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tabRatio="870" firstSheet="2" activeTab="9"/>
  </bookViews>
  <sheets>
    <sheet name="Figure 1" sheetId="23" r:id="rId1"/>
    <sheet name="Figure 2" sheetId="24" r:id="rId2"/>
    <sheet name="Figure 3" sheetId="29" r:id="rId3"/>
    <sheet name="Figure 4" sheetId="25" r:id="rId4"/>
    <sheet name="Figure 5" sheetId="26" r:id="rId5"/>
    <sheet name="Figure 6" sheetId="27" r:id="rId6"/>
    <sheet name="Figure 7" sheetId="28" r:id="rId7"/>
    <sheet name="Supplementary Fig. 1" sheetId="30" r:id="rId8"/>
    <sheet name="Supplementary Fig. 2" sheetId="31" r:id="rId9"/>
    <sheet name="Supplementary Fig. 3" sheetId="32" r:id="rId10"/>
    <sheet name="Supplementary Fig. 4" sheetId="33" r:id="rId11"/>
    <sheet name="Supplementary Fig. 5" sheetId="34" r:id="rId12"/>
    <sheet name="Supplementary Fig. 6" sheetId="35" r:id="rId13"/>
    <sheet name="Supplementary Fig. 7" sheetId="36" r:id="rId14"/>
    <sheet name="Supplementary Fig. 8" sheetId="37" r:id="rId15"/>
    <sheet name="Supplementary Fig. 9" sheetId="38" r:id="rId16"/>
    <sheet name="Supplementary Fig. 10" sheetId="39" r:id="rId17"/>
    <sheet name="Supplementary Fig. 11" sheetId="40" r:id="rId18"/>
    <sheet name="Supplementary Fig. 12" sheetId="41" r:id="rId19"/>
    <sheet name="Supplementary Fig. 13" sheetId="42" r:id="rId20"/>
    <sheet name="Sheet14" sheetId="43" r:id="rId21"/>
  </sheets>
  <calcPr calcId="144525"/>
</workbook>
</file>

<file path=xl/sharedStrings.xml><?xml version="1.0" encoding="utf-8"?>
<sst xmlns="http://schemas.openxmlformats.org/spreadsheetml/2006/main" count="543" uniqueCount="166">
  <si>
    <t>Fig. 1b</t>
  </si>
  <si>
    <t>Left</t>
  </si>
  <si>
    <t>Saline</t>
  </si>
  <si>
    <t>LiCl</t>
  </si>
  <si>
    <t>LPS</t>
  </si>
  <si>
    <t>Cisplatin</t>
  </si>
  <si>
    <t>Ghrelin</t>
  </si>
  <si>
    <t>CCK</t>
  </si>
  <si>
    <t>Right</t>
  </si>
  <si>
    <t>Fig. 1d</t>
  </si>
  <si>
    <t>home cage</t>
  </si>
  <si>
    <t>fasted</t>
  </si>
  <si>
    <t>re-fed</t>
  </si>
  <si>
    <t>Fig. 1f</t>
  </si>
  <si>
    <t>Fos+</t>
  </si>
  <si>
    <t>Fos-</t>
  </si>
  <si>
    <t>CamKII</t>
  </si>
  <si>
    <t>GAD67</t>
  </si>
  <si>
    <t>Other</t>
  </si>
  <si>
    <t>Fig. 2e</t>
  </si>
  <si>
    <t>Food intake</t>
  </si>
  <si>
    <t>eGFP</t>
  </si>
  <si>
    <t>hChR2</t>
  </si>
  <si>
    <t>Time Feeding</t>
  </si>
  <si>
    <t>Number of approaches</t>
  </si>
  <si>
    <t>Latency</t>
  </si>
  <si>
    <t>Fig. 2g</t>
  </si>
  <si>
    <t>Fig. 2h</t>
  </si>
  <si>
    <t>Latency to stop</t>
  </si>
  <si>
    <t>Feeding inhibiting stimuli</t>
  </si>
  <si>
    <t>Fig. 2k</t>
  </si>
  <si>
    <t>Time in stimulation side</t>
  </si>
  <si>
    <t>Velocity</t>
  </si>
  <si>
    <t>Off</t>
  </si>
  <si>
    <t>On</t>
  </si>
  <si>
    <t>Fig. 3c</t>
  </si>
  <si>
    <t>eArch3.0</t>
  </si>
  <si>
    <t xml:space="preserve"> Time Feeding</t>
  </si>
  <si>
    <t>Fig. 3e</t>
  </si>
  <si>
    <t>Feeding evoking stimuli</t>
  </si>
  <si>
    <t>Fig. 3g</t>
  </si>
  <si>
    <t>Fig. 4c</t>
  </si>
  <si>
    <t>Fig. 4e</t>
  </si>
  <si>
    <t>Fig. 5c</t>
  </si>
  <si>
    <t xml:space="preserve">Food intake </t>
  </si>
  <si>
    <t>Time (Min)</t>
  </si>
  <si>
    <t>mCherry</t>
  </si>
  <si>
    <t>hM3Dq</t>
  </si>
  <si>
    <t xml:space="preserve">Time Feeding </t>
  </si>
  <si>
    <t>Fig. 5d</t>
  </si>
  <si>
    <t>Day</t>
  </si>
  <si>
    <r>
      <rPr>
        <sz val="12"/>
        <rFont val="Arial"/>
        <charset val="134"/>
      </rPr>
      <t>hM</t>
    </r>
    <r>
      <rPr>
        <vertAlign val="subscript"/>
        <sz val="12"/>
        <rFont val="Arial"/>
        <charset val="134"/>
      </rPr>
      <t>3</t>
    </r>
    <r>
      <rPr>
        <sz val="12"/>
        <rFont val="Arial"/>
        <charset val="134"/>
      </rPr>
      <t>Dq</t>
    </r>
  </si>
  <si>
    <t>Fig. 5g</t>
  </si>
  <si>
    <t>Left-eGFP</t>
  </si>
  <si>
    <t>Left-hM4Di</t>
  </si>
  <si>
    <t>Right-eGFP</t>
  </si>
  <si>
    <t>Right-hM4Di</t>
  </si>
  <si>
    <t>Fig. 5h</t>
  </si>
  <si>
    <t>hM4Di</t>
  </si>
  <si>
    <t>Fig. 5i</t>
  </si>
  <si>
    <r>
      <rPr>
        <sz val="12"/>
        <rFont val="Arial"/>
        <charset val="134"/>
      </rPr>
      <t>hM4D</t>
    </r>
    <r>
      <rPr>
        <vertAlign val="subscript"/>
        <sz val="12"/>
        <rFont val="Arial"/>
        <charset val="134"/>
      </rPr>
      <t>i</t>
    </r>
  </si>
  <si>
    <t>Fig. 6b</t>
  </si>
  <si>
    <t>Fos+ neuron density</t>
  </si>
  <si>
    <r>
      <rPr>
        <sz val="12"/>
        <color theme="1"/>
        <rFont val="Arial"/>
        <charset val="134"/>
      </rPr>
      <t xml:space="preserve">Bregma </t>
    </r>
    <r>
      <rPr>
        <sz val="12"/>
        <color theme="1"/>
        <rFont val="等线"/>
        <charset val="134"/>
      </rPr>
      <t>（</t>
    </r>
    <r>
      <rPr>
        <sz val="12"/>
        <color theme="1"/>
        <rFont val="Arial"/>
        <charset val="134"/>
      </rPr>
      <t>mm</t>
    </r>
    <r>
      <rPr>
        <sz val="12"/>
        <color theme="1"/>
        <rFont val="等线"/>
        <charset val="134"/>
      </rPr>
      <t>）</t>
    </r>
  </si>
  <si>
    <t>Fig. 7c</t>
  </si>
  <si>
    <t>Time feeding</t>
  </si>
  <si>
    <t>Fig. 7e</t>
  </si>
  <si>
    <t>Fig. 7g</t>
  </si>
  <si>
    <t>Fig. 7j</t>
  </si>
  <si>
    <t>Fig. 7l</t>
  </si>
  <si>
    <t>Fig. 7n</t>
  </si>
  <si>
    <t>Supplementary Fig. 1b</t>
  </si>
  <si>
    <t>PBN</t>
  </si>
  <si>
    <t>NTS</t>
  </si>
  <si>
    <t>BLA</t>
  </si>
  <si>
    <t>mPFC</t>
  </si>
  <si>
    <t>LH</t>
  </si>
  <si>
    <t>VPMpc</t>
  </si>
  <si>
    <t>CeA</t>
  </si>
  <si>
    <t>Supplementary Fig. 2b</t>
  </si>
  <si>
    <r>
      <rPr>
        <sz val="12"/>
        <color theme="1"/>
        <rFont val="Arial"/>
        <charset val="134"/>
      </rPr>
      <t xml:space="preserve">Bregma </t>
    </r>
    <r>
      <rPr>
        <sz val="12"/>
        <color theme="1"/>
        <rFont val="宋体"/>
        <charset val="134"/>
      </rPr>
      <t>（</t>
    </r>
    <r>
      <rPr>
        <sz val="12"/>
        <color theme="1"/>
        <rFont val="Arial"/>
        <charset val="134"/>
      </rPr>
      <t>mm</t>
    </r>
    <r>
      <rPr>
        <sz val="12"/>
        <color theme="1"/>
        <rFont val="宋体"/>
        <charset val="134"/>
      </rPr>
      <t>）</t>
    </r>
  </si>
  <si>
    <t>2.46 - 2.02</t>
  </si>
  <si>
    <t>1.98 - 1.74</t>
  </si>
  <si>
    <t>1.70 - 1.30</t>
  </si>
  <si>
    <t>1.26 - 1.06</t>
  </si>
  <si>
    <t>1.02 - 0.58</t>
  </si>
  <si>
    <t>0.54 - 0.34</t>
  </si>
  <si>
    <t>0.30 - 0.16</t>
  </si>
  <si>
    <t>0.12 - -0.02</t>
  </si>
  <si>
    <t>-0.06 - -0.46</t>
  </si>
  <si>
    <t>-0.58 - -1.06</t>
  </si>
  <si>
    <t>Supplementary Fig. 2c</t>
  </si>
  <si>
    <t>Supplementary Fig. 2d</t>
  </si>
  <si>
    <t>Supplementary Fig. 2e</t>
  </si>
  <si>
    <t>Supplementary Fig. 2f</t>
  </si>
  <si>
    <t>Supplementary Fig. 2h</t>
  </si>
  <si>
    <t>GI</t>
  </si>
  <si>
    <t>DI</t>
  </si>
  <si>
    <t>AID</t>
  </si>
  <si>
    <t>AIV</t>
  </si>
  <si>
    <t>Supplementary Fig. 3b</t>
  </si>
  <si>
    <t>Context</t>
  </si>
  <si>
    <t>aIC</t>
  </si>
  <si>
    <t>EFS</t>
  </si>
  <si>
    <t>Supplementary Fig. 3c</t>
  </si>
  <si>
    <t>Left side (i.p.)</t>
  </si>
  <si>
    <t>Reft side (i.p.)</t>
  </si>
  <si>
    <t>Supplementary Fig. 3d</t>
  </si>
  <si>
    <t>Supplementary Fig. 4c</t>
  </si>
  <si>
    <t>Right LiCl</t>
  </si>
  <si>
    <t>Left LiCl</t>
  </si>
  <si>
    <t>Right Saline</t>
  </si>
  <si>
    <t>Left Saline</t>
  </si>
  <si>
    <t>Supplementary Fig. 4e</t>
  </si>
  <si>
    <t>Right Cisplatin</t>
  </si>
  <si>
    <t>Left Cisplatin</t>
  </si>
  <si>
    <t>Supplementary Fig. 5b</t>
  </si>
  <si>
    <t>Number of Licks</t>
  </si>
  <si>
    <t>Water</t>
  </si>
  <si>
    <t>0.01 mM Quinine</t>
  </si>
  <si>
    <t>0.1 mM Quinine</t>
  </si>
  <si>
    <t>1 mM Quinine</t>
  </si>
  <si>
    <t>Supplementary Fig. 5d</t>
  </si>
  <si>
    <t>Heart rate (bpm)</t>
  </si>
  <si>
    <t>Supplementary Fig. 5f</t>
  </si>
  <si>
    <t>Water intake</t>
  </si>
  <si>
    <t>Number of licks</t>
  </si>
  <si>
    <t>Time Drinking</t>
  </si>
  <si>
    <t>Supplementary Fig. 5i</t>
  </si>
  <si>
    <t>Lantency to Stop</t>
  </si>
  <si>
    <t>Supplementary Fig. 5k</t>
  </si>
  <si>
    <t>Open arm entries</t>
  </si>
  <si>
    <t>Time in open arm</t>
  </si>
  <si>
    <t>Supplementary Fig. 5m</t>
  </si>
  <si>
    <t>Time in center</t>
  </si>
  <si>
    <t>Supplementary Fig. 6b</t>
  </si>
  <si>
    <t>Supplementary Fig. 6d</t>
  </si>
  <si>
    <t>Supplementary Fig. 7b</t>
  </si>
  <si>
    <t>Supplementary Fig. 7c</t>
  </si>
  <si>
    <t>Supplementary Fig. 7e</t>
  </si>
  <si>
    <t>Supplementary Fig. 7g</t>
  </si>
  <si>
    <t>Supplementary Fig.8b</t>
  </si>
  <si>
    <t>Supplementary Fig.8c</t>
  </si>
  <si>
    <t>Supplementary Fig.8e</t>
  </si>
  <si>
    <t>Supplementary Fig. 8g</t>
  </si>
  <si>
    <t>Supplementary Fig. 9c</t>
  </si>
  <si>
    <t>Supplementary Fig. 10b</t>
  </si>
  <si>
    <t xml:space="preserve">Fluorescence intensity </t>
  </si>
  <si>
    <t>VPM</t>
  </si>
  <si>
    <t>IPR</t>
  </si>
  <si>
    <t>Pir</t>
  </si>
  <si>
    <t>MS</t>
  </si>
  <si>
    <t>BMA</t>
  </si>
  <si>
    <t>Contra aIC</t>
  </si>
  <si>
    <t>BNST</t>
  </si>
  <si>
    <t>PVT</t>
  </si>
  <si>
    <t>PVH</t>
  </si>
  <si>
    <t>ARC</t>
  </si>
  <si>
    <t>Supplementary Fig.10d</t>
  </si>
  <si>
    <r>
      <rPr>
        <sz val="11"/>
        <color theme="1"/>
        <rFont val="Arial"/>
        <charset val="134"/>
      </rPr>
      <t>CTB/</t>
    </r>
    <r>
      <rPr>
        <i/>
        <sz val="11"/>
        <color theme="1"/>
        <rFont val="Arial"/>
        <charset val="134"/>
      </rPr>
      <t xml:space="preserve">vglut2 </t>
    </r>
    <r>
      <rPr>
        <sz val="11"/>
        <color theme="1"/>
        <rFont val="Arial"/>
        <charset val="134"/>
      </rPr>
      <t>mRNA
coloclization (%)</t>
    </r>
  </si>
  <si>
    <t>Supplementary Fig. 11b</t>
  </si>
  <si>
    <t>Supplementary Fig. 11c</t>
  </si>
  <si>
    <t>Supplementary Fig. 12c</t>
  </si>
  <si>
    <t>Supplementary Fig. 12e</t>
  </si>
  <si>
    <t>Supplementary Fig. 12f</t>
  </si>
  <si>
    <t>Supplementary Fig. 13b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_ "/>
    <numFmt numFmtId="177" formatCode="0.00_ "/>
  </numFmts>
  <fonts count="44">
    <font>
      <sz val="11"/>
      <color theme="1"/>
      <name val="等线"/>
      <charset val="134"/>
      <scheme val="minor"/>
    </font>
    <font>
      <sz val="14"/>
      <color theme="1"/>
      <name val="Arial"/>
      <charset val="134"/>
    </font>
    <font>
      <sz val="11"/>
      <color theme="1"/>
      <name val="Arial"/>
      <charset val="134"/>
    </font>
    <font>
      <sz val="12"/>
      <color theme="1"/>
      <name val="Arial"/>
      <charset val="134"/>
    </font>
    <font>
      <sz val="10"/>
      <name val="Arial"/>
      <charset val="134"/>
    </font>
    <font>
      <sz val="10"/>
      <color theme="1"/>
      <name val="Arial"/>
      <charset val="134"/>
    </font>
    <font>
      <sz val="11"/>
      <name val="Arial"/>
      <charset val="134"/>
    </font>
    <font>
      <sz val="8"/>
      <name val="Arial"/>
      <charset val="134"/>
    </font>
    <font>
      <sz val="12"/>
      <name val="Arial"/>
      <charset val="134"/>
    </font>
    <font>
      <sz val="12"/>
      <color theme="1"/>
      <name val="等线"/>
      <charset val="134"/>
    </font>
    <font>
      <sz val="7"/>
      <name val="Arial"/>
      <charset val="134"/>
    </font>
    <font>
      <sz val="11"/>
      <name val="等线"/>
      <charset val="134"/>
      <scheme val="minor"/>
    </font>
    <font>
      <sz val="14"/>
      <name val="Arial"/>
      <charset val="134"/>
    </font>
    <font>
      <sz val="11"/>
      <color rgb="FFFF0000"/>
      <name val="Arial"/>
      <charset val="134"/>
    </font>
    <font>
      <sz val="11"/>
      <color rgb="FFFF0000"/>
      <name val="等线"/>
      <charset val="134"/>
      <scheme val="minor"/>
    </font>
    <font>
      <sz val="20"/>
      <color theme="1"/>
      <name val="Arial"/>
      <charset val="134"/>
    </font>
    <font>
      <sz val="20"/>
      <name val="Arial"/>
      <charset val="134"/>
    </font>
    <font>
      <sz val="4"/>
      <name val="Arial"/>
      <charset val="134"/>
    </font>
    <font>
      <sz val="12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0061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0"/>
      <color rgb="FF000000"/>
      <name val="Arial"/>
      <charset val="134"/>
    </font>
    <font>
      <i/>
      <sz val="11"/>
      <color theme="1"/>
      <name val="Arial"/>
      <charset val="134"/>
    </font>
    <font>
      <sz val="12"/>
      <color theme="1"/>
      <name val="宋体"/>
      <charset val="134"/>
    </font>
    <font>
      <vertAlign val="subscript"/>
      <sz val="12"/>
      <name val="Arial"/>
      <charset val="134"/>
    </font>
  </fonts>
  <fills count="40">
    <fill>
      <patternFill patternType="none"/>
    </fill>
    <fill>
      <patternFill patternType="gray125"/>
    </fill>
    <fill>
      <patternFill patternType="solid">
        <fgColor theme="9" tint="0.799951170384838"/>
        <bgColor indexed="64"/>
      </patternFill>
    </fill>
    <fill>
      <patternFill patternType="solid">
        <fgColor theme="5" tint="0.799951170384838"/>
        <bgColor indexed="64"/>
      </patternFill>
    </fill>
    <fill>
      <patternFill patternType="solid">
        <fgColor theme="4" tint="0.799951170384838"/>
        <bgColor indexed="64"/>
      </patternFill>
    </fill>
    <fill>
      <patternFill patternType="solid">
        <fgColor theme="8" tint="0.799951170384838"/>
        <bgColor indexed="64"/>
      </patternFill>
    </fill>
    <fill>
      <patternFill patternType="solid">
        <fgColor theme="7" tint="0.799951170384838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5">
    <xf numFmtId="0" fontId="0" fillId="0" borderId="0"/>
    <xf numFmtId="42" fontId="0" fillId="0" borderId="0" applyFont="0" applyFill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0" fillId="26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0" fillId="39" borderId="19" applyNumberFormat="0" applyFont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9" fillId="0" borderId="18" applyNumberFormat="0" applyFill="0" applyAlignment="0" applyProtection="0">
      <alignment vertical="center"/>
    </xf>
    <xf numFmtId="0" fontId="32" fillId="0" borderId="18" applyNumberFormat="0" applyFill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5" fillId="0" borderId="14" applyNumberFormat="0" applyFill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31" fillId="9" borderId="17" applyNumberFormat="0" applyAlignment="0" applyProtection="0">
      <alignment vertical="center"/>
    </xf>
    <xf numFmtId="0" fontId="20" fillId="9" borderId="12" applyNumberFormat="0" applyAlignment="0" applyProtection="0">
      <alignment vertical="center"/>
    </xf>
    <xf numFmtId="0" fontId="24" fillId="17" borderId="13" applyNumberFormat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29" fillId="0" borderId="16" applyNumberFormat="0" applyFill="0" applyAlignment="0" applyProtection="0">
      <alignment vertical="center"/>
    </xf>
    <xf numFmtId="0" fontId="28" fillId="0" borderId="15" applyNumberFormat="0" applyFill="0" applyAlignment="0" applyProtection="0">
      <alignment vertical="center"/>
    </xf>
    <xf numFmtId="0" fontId="34" fillId="33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0" fillId="0" borderId="0"/>
    <xf numFmtId="0" fontId="19" fillId="8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0" fillId="0" borderId="0">
      <alignment vertical="center"/>
    </xf>
    <xf numFmtId="0" fontId="19" fillId="14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40" fillId="0" borderId="0"/>
    <xf numFmtId="0" fontId="19" fillId="7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37" fillId="35" borderId="0" applyNumberFormat="0" applyBorder="0" applyAlignment="0" applyProtection="0">
      <alignment vertical="center"/>
    </xf>
    <xf numFmtId="0" fontId="0" fillId="0" borderId="0"/>
  </cellStyleXfs>
  <cellXfs count="20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3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4" fillId="0" borderId="1" xfId="0" applyFont="1" applyBorder="1"/>
    <xf numFmtId="0" fontId="4" fillId="0" borderId="2" xfId="0" applyFont="1" applyBorder="1"/>
    <xf numFmtId="0" fontId="5" fillId="0" borderId="0" xfId="0" applyFont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177" fontId="4" fillId="0" borderId="2" xfId="0" applyNumberFormat="1" applyFont="1" applyBorder="1"/>
    <xf numFmtId="177" fontId="4" fillId="0" borderId="4" xfId="0" applyNumberFormat="1" applyFont="1" applyBorder="1"/>
    <xf numFmtId="177" fontId="4" fillId="0" borderId="6" xfId="0" applyNumberFormat="1" applyFont="1" applyBorder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177" fontId="9" fillId="0" borderId="9" xfId="0" applyNumberFormat="1" applyFont="1" applyBorder="1" applyAlignment="1">
      <alignment horizontal="center" vertical="center"/>
    </xf>
    <xf numFmtId="177" fontId="9" fillId="0" borderId="10" xfId="0" applyNumberFormat="1" applyFont="1" applyBorder="1" applyAlignment="1">
      <alignment horizontal="center" vertical="center"/>
    </xf>
    <xf numFmtId="177" fontId="9" fillId="0" borderId="1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7" fillId="0" borderId="0" xfId="0" applyFont="1" applyAlignment="1">
      <alignment horizontal="center"/>
    </xf>
    <xf numFmtId="0" fontId="8" fillId="3" borderId="0" xfId="0" applyFont="1" applyFill="1" applyAlignment="1">
      <alignment horizontal="center"/>
    </xf>
    <xf numFmtId="0" fontId="8" fillId="0" borderId="0" xfId="0" applyFont="1" applyAlignment="1">
      <alignment horizontal="left"/>
    </xf>
    <xf numFmtId="0" fontId="4" fillId="0" borderId="8" xfId="0" applyFont="1" applyBorder="1"/>
    <xf numFmtId="0" fontId="4" fillId="0" borderId="0" xfId="0" applyFont="1" applyBorder="1"/>
    <xf numFmtId="0" fontId="4" fillId="0" borderId="7" xfId="0" applyFont="1" applyBorder="1"/>
    <xf numFmtId="0" fontId="3" fillId="0" borderId="0" xfId="0" applyFont="1"/>
    <xf numFmtId="0" fontId="8" fillId="3" borderId="7" xfId="0" applyFont="1" applyFill="1" applyBorder="1" applyAlignment="1">
      <alignment horizontal="center"/>
    </xf>
    <xf numFmtId="0" fontId="8" fillId="2" borderId="0" xfId="0" applyFont="1" applyFill="1" applyAlignment="1">
      <alignment horizontal="center"/>
    </xf>
    <xf numFmtId="0" fontId="3" fillId="2" borderId="0" xfId="0" applyFont="1" applyFill="1"/>
    <xf numFmtId="0" fontId="3" fillId="3" borderId="0" xfId="0" applyFont="1" applyFill="1"/>
    <xf numFmtId="0" fontId="7" fillId="0" borderId="0" xfId="0" applyFont="1"/>
    <xf numFmtId="0" fontId="4" fillId="0" borderId="0" xfId="0" applyFont="1"/>
    <xf numFmtId="0" fontId="7" fillId="0" borderId="0" xfId="0" applyFont="1" applyBorder="1"/>
    <xf numFmtId="0" fontId="5" fillId="0" borderId="0" xfId="0" applyFont="1" applyBorder="1"/>
    <xf numFmtId="0" fontId="2" fillId="0" borderId="0" xfId="0" applyFont="1" applyBorder="1"/>
    <xf numFmtId="0" fontId="10" fillId="0" borderId="0" xfId="0" applyFont="1"/>
    <xf numFmtId="0" fontId="3" fillId="2" borderId="7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177" fontId="4" fillId="0" borderId="1" xfId="0" applyNumberFormat="1" applyFont="1" applyBorder="1" applyAlignment="1">
      <alignment horizontal="center" vertical="center" wrapText="1"/>
    </xf>
    <xf numFmtId="177" fontId="4" fillId="0" borderId="2" xfId="0" applyNumberFormat="1" applyFont="1" applyBorder="1" applyAlignment="1">
      <alignment horizontal="center" vertical="center" wrapText="1"/>
    </xf>
    <xf numFmtId="177" fontId="4" fillId="0" borderId="3" xfId="0" applyNumberFormat="1" applyFont="1" applyBorder="1" applyAlignment="1">
      <alignment horizontal="center" vertical="center" wrapText="1"/>
    </xf>
    <xf numFmtId="177" fontId="4" fillId="0" borderId="4" xfId="0" applyNumberFormat="1" applyFont="1" applyBorder="1" applyAlignment="1">
      <alignment horizontal="center" vertical="center" wrapText="1"/>
    </xf>
    <xf numFmtId="177" fontId="4" fillId="0" borderId="5" xfId="0" applyNumberFormat="1" applyFont="1" applyBorder="1" applyAlignment="1">
      <alignment horizontal="center" vertical="center" wrapText="1"/>
    </xf>
    <xf numFmtId="177" fontId="4" fillId="0" borderId="6" xfId="0" applyNumberFormat="1" applyFont="1" applyBorder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11" fillId="0" borderId="0" xfId="0" applyFont="1"/>
    <xf numFmtId="0" fontId="2" fillId="3" borderId="7" xfId="0" applyFont="1" applyFill="1" applyBorder="1" applyAlignment="1">
      <alignment horizontal="center" vertical="center" wrapText="1"/>
    </xf>
    <xf numFmtId="177" fontId="4" fillId="0" borderId="1" xfId="0" applyNumberFormat="1" applyFont="1" applyBorder="1"/>
    <xf numFmtId="177" fontId="4" fillId="0" borderId="8" xfId="0" applyNumberFormat="1" applyFont="1" applyBorder="1"/>
    <xf numFmtId="177" fontId="4" fillId="0" borderId="5" xfId="0" applyNumberFormat="1" applyFont="1" applyBorder="1"/>
    <xf numFmtId="177" fontId="4" fillId="0" borderId="7" xfId="0" applyNumberFormat="1" applyFont="1" applyBorder="1"/>
    <xf numFmtId="177" fontId="4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4" fillId="0" borderId="0" xfId="0" applyFont="1"/>
    <xf numFmtId="0" fontId="2" fillId="4" borderId="7" xfId="0" applyFont="1" applyFill="1" applyBorder="1" applyAlignment="1">
      <alignment horizontal="center" vertical="center" wrapText="1"/>
    </xf>
    <xf numFmtId="0" fontId="8" fillId="3" borderId="7" xfId="0" applyFont="1" applyFill="1" applyBorder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177" fontId="4" fillId="0" borderId="8" xfId="0" applyNumberFormat="1" applyFont="1" applyBorder="1" applyAlignment="1">
      <alignment horizontal="center" vertical="center" wrapText="1"/>
    </xf>
    <xf numFmtId="177" fontId="4" fillId="0" borderId="0" xfId="0" applyNumberFormat="1" applyFont="1" applyBorder="1" applyAlignment="1">
      <alignment horizontal="center" vertical="center" wrapText="1"/>
    </xf>
    <xf numFmtId="0" fontId="0" fillId="0" borderId="0" xfId="0" applyAlignment="1">
      <alignment wrapText="1"/>
    </xf>
    <xf numFmtId="177" fontId="4" fillId="0" borderId="7" xfId="0" applyNumberFormat="1" applyFont="1" applyBorder="1" applyAlignment="1">
      <alignment horizontal="center" vertical="center" wrapText="1"/>
    </xf>
    <xf numFmtId="177" fontId="4" fillId="0" borderId="1" xfId="0" applyNumberFormat="1" applyFont="1" applyBorder="1" applyAlignment="1">
      <alignment horizontal="center" vertical="center"/>
    </xf>
    <xf numFmtId="177" fontId="4" fillId="0" borderId="8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7" fontId="4" fillId="0" borderId="4" xfId="0" applyNumberFormat="1" applyFont="1" applyBorder="1" applyAlignment="1">
      <alignment horizontal="center" vertical="center"/>
    </xf>
    <xf numFmtId="177" fontId="4" fillId="0" borderId="5" xfId="0" applyNumberFormat="1" applyFont="1" applyBorder="1" applyAlignment="1">
      <alignment horizontal="center" vertical="center"/>
    </xf>
    <xf numFmtId="177" fontId="4" fillId="0" borderId="7" xfId="0" applyNumberFormat="1" applyFont="1" applyBorder="1" applyAlignment="1">
      <alignment horizontal="center" vertical="center"/>
    </xf>
    <xf numFmtId="177" fontId="4" fillId="0" borderId="6" xfId="0" applyNumberFormat="1" applyFont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 wrapText="1"/>
    </xf>
    <xf numFmtId="177" fontId="7" fillId="0" borderId="1" xfId="0" applyNumberFormat="1" applyFont="1" applyBorder="1" applyAlignment="1">
      <alignment horizontal="center" vertical="center"/>
    </xf>
    <xf numFmtId="177" fontId="7" fillId="0" borderId="8" xfId="0" applyNumberFormat="1" applyFont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177" fontId="7" fillId="0" borderId="3" xfId="0" applyNumberFormat="1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177" fontId="7" fillId="0" borderId="4" xfId="0" applyNumberFormat="1" applyFont="1" applyBorder="1" applyAlignment="1">
      <alignment horizontal="center" vertical="center"/>
    </xf>
    <xf numFmtId="177" fontId="7" fillId="0" borderId="5" xfId="0" applyNumberFormat="1" applyFont="1" applyBorder="1" applyAlignment="1">
      <alignment horizontal="center" vertical="center"/>
    </xf>
    <xf numFmtId="177" fontId="7" fillId="0" borderId="7" xfId="0" applyNumberFormat="1" applyFont="1" applyBorder="1" applyAlignment="1">
      <alignment horizontal="center" vertical="center"/>
    </xf>
    <xf numFmtId="177" fontId="7" fillId="0" borderId="6" xfId="0" applyNumberFormat="1" applyFont="1" applyBorder="1" applyAlignment="1">
      <alignment horizontal="center" vertical="center"/>
    </xf>
    <xf numFmtId="0" fontId="8" fillId="6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8" fillId="4" borderId="0" xfId="0" applyFont="1" applyFill="1" applyAlignment="1">
      <alignment horizontal="center" vertical="center" wrapText="1"/>
    </xf>
    <xf numFmtId="177" fontId="4" fillId="0" borderId="5" xfId="0" applyNumberFormat="1" applyFont="1" applyFill="1" applyBorder="1" applyAlignment="1">
      <alignment horizontal="center" vertical="center"/>
    </xf>
    <xf numFmtId="177" fontId="4" fillId="0" borderId="7" xfId="0" applyNumberFormat="1" applyFont="1" applyFill="1" applyBorder="1" applyAlignment="1">
      <alignment horizontal="center" vertical="center"/>
    </xf>
    <xf numFmtId="177" fontId="4" fillId="0" borderId="6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177" fontId="4" fillId="0" borderId="8" xfId="0" applyNumberFormat="1" applyFont="1" applyFill="1" applyBorder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 vertical="center"/>
    </xf>
    <xf numFmtId="177" fontId="4" fillId="0" borderId="3" xfId="0" applyNumberFormat="1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77" fontId="4" fillId="0" borderId="4" xfId="0" applyNumberFormat="1" applyFont="1" applyFill="1" applyBorder="1" applyAlignment="1">
      <alignment horizontal="center" vertical="center"/>
    </xf>
    <xf numFmtId="0" fontId="8" fillId="3" borderId="0" xfId="0" applyFont="1" applyFill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8" fillId="2" borderId="7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15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177" fontId="4" fillId="0" borderId="1" xfId="0" applyNumberFormat="1" applyFont="1" applyBorder="1" applyAlignment="1">
      <alignment horizontal="center" wrapText="1"/>
    </xf>
    <xf numFmtId="177" fontId="4" fillId="0" borderId="8" xfId="0" applyNumberFormat="1" applyFont="1" applyBorder="1" applyAlignment="1">
      <alignment horizontal="center" wrapText="1"/>
    </xf>
    <xf numFmtId="177" fontId="4" fillId="0" borderId="3" xfId="0" applyNumberFormat="1" applyFont="1" applyBorder="1" applyAlignment="1">
      <alignment horizontal="center" wrapText="1"/>
    </xf>
    <xf numFmtId="177" fontId="4" fillId="0" borderId="0" xfId="0" applyNumberFormat="1" applyFont="1" applyBorder="1" applyAlignment="1">
      <alignment horizontal="center" wrapText="1"/>
    </xf>
    <xf numFmtId="177" fontId="4" fillId="0" borderId="5" xfId="0" applyNumberFormat="1" applyFont="1" applyBorder="1" applyAlignment="1">
      <alignment horizontal="center" wrapText="1"/>
    </xf>
    <xf numFmtId="177" fontId="4" fillId="0" borderId="7" xfId="0" applyNumberFormat="1" applyFont="1" applyBorder="1" applyAlignment="1">
      <alignment horizontal="center" wrapText="1"/>
    </xf>
    <xf numFmtId="177" fontId="4" fillId="0" borderId="2" xfId="0" applyNumberFormat="1" applyFont="1" applyBorder="1" applyAlignment="1">
      <alignment horizontal="center" wrapText="1"/>
    </xf>
    <xf numFmtId="177" fontId="4" fillId="0" borderId="4" xfId="0" applyNumberFormat="1" applyFont="1" applyBorder="1" applyAlignment="1">
      <alignment horizontal="center" wrapText="1"/>
    </xf>
    <xf numFmtId="177" fontId="4" fillId="0" borderId="6" xfId="0" applyNumberFormat="1" applyFont="1" applyBorder="1" applyAlignment="1">
      <alignment horizontal="center" wrapText="1"/>
    </xf>
    <xf numFmtId="0" fontId="15" fillId="0" borderId="0" xfId="0" applyFont="1"/>
    <xf numFmtId="0" fontId="3" fillId="2" borderId="7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4" fillId="0" borderId="0" xfId="0" applyFont="1" applyAlignment="1">
      <alignment horizontal="left"/>
    </xf>
    <xf numFmtId="177" fontId="4" fillId="0" borderId="3" xfId="0" applyNumberFormat="1" applyFont="1" applyBorder="1"/>
    <xf numFmtId="177" fontId="4" fillId="0" borderId="0" xfId="0" applyNumberFormat="1" applyFont="1" applyBorder="1"/>
    <xf numFmtId="177" fontId="2" fillId="0" borderId="0" xfId="0" applyNumberFormat="1" applyFont="1"/>
    <xf numFmtId="177" fontId="3" fillId="2" borderId="7" xfId="0" applyNumberFormat="1" applyFont="1" applyFill="1" applyBorder="1" applyAlignment="1">
      <alignment horizontal="center"/>
    </xf>
    <xf numFmtId="177" fontId="0" fillId="0" borderId="7" xfId="0" applyNumberFormat="1" applyBorder="1" applyAlignment="1">
      <alignment horizontal="center"/>
    </xf>
    <xf numFmtId="0" fontId="7" fillId="0" borderId="1" xfId="0" applyFont="1" applyBorder="1"/>
    <xf numFmtId="0" fontId="7" fillId="0" borderId="8" xfId="0" applyFont="1" applyBorder="1"/>
    <xf numFmtId="0" fontId="7" fillId="0" borderId="3" xfId="0" applyFont="1" applyBorder="1"/>
    <xf numFmtId="0" fontId="7" fillId="0" borderId="5" xfId="0" applyFont="1" applyBorder="1"/>
    <xf numFmtId="0" fontId="7" fillId="0" borderId="7" xfId="0" applyFont="1" applyBorder="1"/>
    <xf numFmtId="0" fontId="8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8" fillId="0" borderId="0" xfId="0" applyFont="1"/>
    <xf numFmtId="176" fontId="4" fillId="0" borderId="1" xfId="0" applyNumberFormat="1" applyFont="1" applyBorder="1"/>
    <xf numFmtId="176" fontId="4" fillId="0" borderId="8" xfId="0" applyNumberFormat="1" applyFont="1" applyBorder="1"/>
    <xf numFmtId="176" fontId="4" fillId="0" borderId="3" xfId="0" applyNumberFormat="1" applyFont="1" applyBorder="1"/>
    <xf numFmtId="176" fontId="4" fillId="0" borderId="0" xfId="0" applyNumberFormat="1" applyFont="1" applyBorder="1"/>
    <xf numFmtId="176" fontId="4" fillId="0" borderId="5" xfId="0" applyNumberFormat="1" applyFont="1" applyBorder="1"/>
    <xf numFmtId="176" fontId="4" fillId="0" borderId="7" xfId="0" applyNumberFormat="1" applyFont="1" applyBorder="1"/>
    <xf numFmtId="176" fontId="10" fillId="0" borderId="0" xfId="0" applyNumberFormat="1" applyFont="1" applyBorder="1"/>
    <xf numFmtId="176" fontId="8" fillId="2" borderId="7" xfId="0" applyNumberFormat="1" applyFont="1" applyFill="1" applyBorder="1" applyAlignment="1">
      <alignment horizontal="center" vertical="center"/>
    </xf>
    <xf numFmtId="176" fontId="8" fillId="0" borderId="0" xfId="0" applyNumberFormat="1" applyFont="1" applyBorder="1"/>
    <xf numFmtId="0" fontId="10" fillId="0" borderId="0" xfId="0" applyNumberFormat="1" applyFont="1" applyBorder="1"/>
    <xf numFmtId="176" fontId="8" fillId="2" borderId="7" xfId="0" applyNumberFormat="1" applyFont="1" applyFill="1" applyBorder="1" applyAlignment="1">
      <alignment horizontal="center"/>
    </xf>
    <xf numFmtId="176" fontId="16" fillId="0" borderId="0" xfId="0" applyNumberFormat="1" applyFont="1" applyFill="1" applyBorder="1"/>
    <xf numFmtId="0" fontId="8" fillId="2" borderId="7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177" fontId="3" fillId="3" borderId="7" xfId="0" applyNumberFormat="1" applyFont="1" applyFill="1" applyBorder="1" applyAlignment="1">
      <alignment horizontal="center"/>
    </xf>
    <xf numFmtId="0" fontId="7" fillId="0" borderId="2" xfId="0" applyFont="1" applyBorder="1"/>
    <xf numFmtId="0" fontId="7" fillId="0" borderId="4" xfId="0" applyFont="1" applyBorder="1"/>
    <xf numFmtId="0" fontId="7" fillId="0" borderId="6" xfId="0" applyFont="1" applyBorder="1"/>
    <xf numFmtId="176" fontId="4" fillId="0" borderId="2" xfId="0" applyNumberFormat="1" applyFont="1" applyBorder="1"/>
    <xf numFmtId="176" fontId="4" fillId="0" borderId="4" xfId="0" applyNumberFormat="1" applyFont="1" applyBorder="1"/>
    <xf numFmtId="176" fontId="4" fillId="0" borderId="6" xfId="0" applyNumberFormat="1" applyFont="1" applyBorder="1"/>
    <xf numFmtId="176" fontId="8" fillId="3" borderId="7" xfId="0" applyNumberFormat="1" applyFont="1" applyFill="1" applyBorder="1" applyAlignment="1">
      <alignment horizontal="center" vertical="center"/>
    </xf>
    <xf numFmtId="0" fontId="17" fillId="0" borderId="0" xfId="0" applyFont="1"/>
    <xf numFmtId="0" fontId="8" fillId="2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7" fontId="2" fillId="0" borderId="0" xfId="0" applyNumberFormat="1" applyFont="1" applyAlignment="1">
      <alignment horizontal="center" vertical="center" wrapText="1"/>
    </xf>
    <xf numFmtId="177" fontId="4" fillId="4" borderId="0" xfId="0" applyNumberFormat="1" applyFont="1" applyFill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</cellXfs>
  <cellStyles count="55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Normal 2" xfId="42"/>
    <cellStyle name="40% - 强调文字颜色 4" xfId="43" builtinId="43"/>
    <cellStyle name="强调文字颜色 5" xfId="44" builtinId="45"/>
    <cellStyle name="Normal 3" xfId="45"/>
    <cellStyle name="40% - 强调文字颜色 5" xfId="46" builtinId="47"/>
    <cellStyle name="60% - 强调文字颜色 5" xfId="47" builtinId="48"/>
    <cellStyle name="强调文字颜色 6" xfId="48" builtinId="49"/>
    <cellStyle name="Normal 4" xfId="49"/>
    <cellStyle name="40% - 强调文字颜色 6" xfId="50" builtinId="51"/>
    <cellStyle name="Good 2" xfId="51"/>
    <cellStyle name="60% - 强调文字颜色 6" xfId="52" builtinId="52"/>
    <cellStyle name="Neutral 2" xfId="53"/>
    <cellStyle name="Normal 5" xfId="5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4" Type="http://schemas.openxmlformats.org/officeDocument/2006/relationships/sharedStrings" Target="sharedStrings.xml"/><Relationship Id="rId23" Type="http://schemas.openxmlformats.org/officeDocument/2006/relationships/styles" Target="styles.xml"/><Relationship Id="rId22" Type="http://schemas.openxmlformats.org/officeDocument/2006/relationships/theme" Target="theme/theme1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4"/>
  <sheetViews>
    <sheetView workbookViewId="0">
      <selection activeCell="B16" sqref="B16"/>
    </sheetView>
  </sheetViews>
  <sheetFormatPr defaultColWidth="9" defaultRowHeight="14.25"/>
  <cols>
    <col min="1" max="1" width="13.75" style="2" customWidth="1"/>
    <col min="2" max="2" width="12.375" style="2" customWidth="1"/>
    <col min="3" max="16384" width="9" style="2"/>
  </cols>
  <sheetData>
    <row r="1" ht="25.5" spans="1:1">
      <c r="A1" s="140" t="s">
        <v>0</v>
      </c>
    </row>
    <row r="2" spans="3:14">
      <c r="C2" s="28" t="s">
        <v>1</v>
      </c>
      <c r="D2" s="199"/>
      <c r="E2" s="199"/>
      <c r="F2" s="199"/>
      <c r="G2" s="199"/>
      <c r="H2" s="199"/>
      <c r="I2" s="199"/>
      <c r="J2" s="199"/>
      <c r="K2" s="199"/>
      <c r="L2" s="199"/>
      <c r="M2" s="199"/>
      <c r="N2" s="199"/>
    </row>
    <row r="3" spans="2:14">
      <c r="B3" s="2" t="s">
        <v>2</v>
      </c>
      <c r="C3" s="93">
        <v>4.83129</v>
      </c>
      <c r="D3" s="94">
        <v>11.86504</v>
      </c>
      <c r="E3" s="94">
        <v>14.46051</v>
      </c>
      <c r="F3" s="94">
        <v>10.01726</v>
      </c>
      <c r="G3" s="94">
        <v>6.674082</v>
      </c>
      <c r="H3" s="94">
        <v>10.01112</v>
      </c>
      <c r="I3" s="94"/>
      <c r="J3" s="94"/>
      <c r="K3" s="94"/>
      <c r="L3" s="94"/>
      <c r="M3" s="94"/>
      <c r="N3" s="42"/>
    </row>
    <row r="4" spans="2:14">
      <c r="B4" s="2" t="s">
        <v>3</v>
      </c>
      <c r="C4" s="159">
        <v>21.74</v>
      </c>
      <c r="D4" s="160">
        <v>55.56</v>
      </c>
      <c r="E4" s="160">
        <v>49.06</v>
      </c>
      <c r="F4" s="160">
        <v>39.6</v>
      </c>
      <c r="G4" s="160">
        <v>9.98</v>
      </c>
      <c r="H4" s="160">
        <v>17.39</v>
      </c>
      <c r="I4" s="160">
        <v>39.94</v>
      </c>
      <c r="J4" s="160">
        <v>11.75</v>
      </c>
      <c r="K4" s="160">
        <v>22.59</v>
      </c>
      <c r="L4" s="160">
        <v>19.23</v>
      </c>
      <c r="M4" s="160">
        <v>66.26</v>
      </c>
      <c r="N4" s="43">
        <v>108.26</v>
      </c>
    </row>
    <row r="5" spans="2:14">
      <c r="B5" s="2" t="s">
        <v>4</v>
      </c>
      <c r="C5" s="159">
        <v>23.21</v>
      </c>
      <c r="D5" s="160">
        <v>39.6</v>
      </c>
      <c r="E5" s="160">
        <v>22.75</v>
      </c>
      <c r="F5" s="160">
        <v>15.83</v>
      </c>
      <c r="G5" s="160">
        <v>11.78</v>
      </c>
      <c r="H5" s="160">
        <v>24.529</v>
      </c>
      <c r="I5" s="160">
        <v>27.952</v>
      </c>
      <c r="J5" s="160">
        <v>18.2855</v>
      </c>
      <c r="K5" s="160">
        <v>11.268</v>
      </c>
      <c r="L5" s="160">
        <v>20.524</v>
      </c>
      <c r="M5" s="160"/>
      <c r="N5" s="43"/>
    </row>
    <row r="6" spans="2:14">
      <c r="B6" s="2" t="s">
        <v>5</v>
      </c>
      <c r="C6" s="159">
        <v>22</v>
      </c>
      <c r="D6" s="160">
        <v>24.26</v>
      </c>
      <c r="E6" s="160">
        <v>88.26</v>
      </c>
      <c r="F6" s="160">
        <v>45.529</v>
      </c>
      <c r="G6" s="160">
        <v>108.29</v>
      </c>
      <c r="H6" s="160">
        <v>71.29</v>
      </c>
      <c r="I6" s="160">
        <v>55.269</v>
      </c>
      <c r="J6" s="160">
        <v>40.265</v>
      </c>
      <c r="K6" s="160">
        <v>49.25</v>
      </c>
      <c r="L6" s="160">
        <v>34.59</v>
      </c>
      <c r="M6" s="160">
        <v>67.598</v>
      </c>
      <c r="N6" s="43"/>
    </row>
    <row r="7" spans="2:14">
      <c r="B7" s="2" t="s">
        <v>6</v>
      </c>
      <c r="C7" s="159">
        <v>18.43972</v>
      </c>
      <c r="D7" s="160">
        <v>19.87578</v>
      </c>
      <c r="E7" s="160">
        <v>19.85816</v>
      </c>
      <c r="F7" s="160">
        <v>12.76596</v>
      </c>
      <c r="G7" s="160">
        <v>21.11801</v>
      </c>
      <c r="H7" s="160">
        <v>12.00828</v>
      </c>
      <c r="I7" s="160"/>
      <c r="J7" s="160"/>
      <c r="K7" s="160"/>
      <c r="L7" s="160"/>
      <c r="M7" s="160"/>
      <c r="N7" s="43"/>
    </row>
    <row r="8" spans="2:14">
      <c r="B8" s="2" t="s">
        <v>7</v>
      </c>
      <c r="C8" s="95">
        <v>20.4</v>
      </c>
      <c r="D8" s="96">
        <v>6.6</v>
      </c>
      <c r="E8" s="96">
        <v>22.04</v>
      </c>
      <c r="F8" s="96">
        <v>21.67</v>
      </c>
      <c r="G8" s="96">
        <v>35.66</v>
      </c>
      <c r="H8" s="96">
        <v>34.43</v>
      </c>
      <c r="I8" s="96"/>
      <c r="J8" s="96"/>
      <c r="K8" s="96"/>
      <c r="L8" s="96"/>
      <c r="M8" s="96"/>
      <c r="N8" s="44"/>
    </row>
    <row r="9" spans="3:14">
      <c r="C9" s="200"/>
      <c r="D9" s="200"/>
      <c r="E9" s="200"/>
      <c r="F9" s="200"/>
      <c r="G9" s="200"/>
      <c r="H9" s="200"/>
      <c r="I9" s="200"/>
      <c r="J9" s="200"/>
      <c r="K9" s="200"/>
      <c r="L9" s="200"/>
      <c r="M9" s="200"/>
      <c r="N9" s="200"/>
    </row>
    <row r="10" spans="3:14">
      <c r="C10" s="201" t="s">
        <v>8</v>
      </c>
      <c r="D10" s="199"/>
      <c r="E10" s="199"/>
      <c r="F10" s="199"/>
      <c r="G10" s="199"/>
      <c r="H10" s="199"/>
      <c r="I10" s="199"/>
      <c r="J10" s="199"/>
      <c r="K10" s="199"/>
      <c r="L10" s="199"/>
      <c r="M10" s="199"/>
      <c r="N10" s="199"/>
    </row>
    <row r="11" spans="2:14">
      <c r="B11" s="2" t="s">
        <v>2</v>
      </c>
      <c r="C11" s="93">
        <v>13.71895</v>
      </c>
      <c r="D11" s="94">
        <v>7.05599</v>
      </c>
      <c r="E11" s="94">
        <v>14.46051</v>
      </c>
      <c r="F11" s="94">
        <v>10.38805</v>
      </c>
      <c r="G11" s="94">
        <v>8.342603</v>
      </c>
      <c r="H11" s="94">
        <v>10.75269</v>
      </c>
      <c r="I11" s="94"/>
      <c r="J11" s="94"/>
      <c r="K11" s="94"/>
      <c r="L11" s="94"/>
      <c r="M11" s="94"/>
      <c r="N11" s="42"/>
    </row>
    <row r="12" spans="2:14">
      <c r="B12" s="2" t="s">
        <v>3</v>
      </c>
      <c r="C12" s="159">
        <v>61.14</v>
      </c>
      <c r="D12" s="160">
        <v>94.32</v>
      </c>
      <c r="E12" s="160">
        <v>116.88</v>
      </c>
      <c r="F12" s="160">
        <v>67.89</v>
      </c>
      <c r="G12" s="160">
        <v>43.64</v>
      </c>
      <c r="H12" s="160">
        <v>69.57</v>
      </c>
      <c r="I12" s="160">
        <v>151.76</v>
      </c>
      <c r="J12" s="160">
        <v>81.28</v>
      </c>
      <c r="K12" s="160">
        <v>60.6</v>
      </c>
      <c r="L12" s="160">
        <v>80.236</v>
      </c>
      <c r="M12" s="160">
        <v>108.26</v>
      </c>
      <c r="N12" s="43">
        <v>101</v>
      </c>
    </row>
    <row r="13" spans="2:14">
      <c r="B13" s="2" t="s">
        <v>4</v>
      </c>
      <c r="C13" s="159">
        <v>56.56</v>
      </c>
      <c r="D13" s="160">
        <v>84.16</v>
      </c>
      <c r="E13" s="160">
        <v>55.39</v>
      </c>
      <c r="F13" s="160">
        <v>44.51</v>
      </c>
      <c r="G13" s="160">
        <v>48.18</v>
      </c>
      <c r="H13" s="160">
        <v>104.23</v>
      </c>
      <c r="I13" s="160">
        <v>88</v>
      </c>
      <c r="J13" s="160">
        <v>89.32</v>
      </c>
      <c r="K13" s="160">
        <v>108.66</v>
      </c>
      <c r="L13" s="160">
        <v>77</v>
      </c>
      <c r="M13" s="160"/>
      <c r="N13" s="43"/>
    </row>
    <row r="14" spans="2:14">
      <c r="B14" s="2" t="s">
        <v>5</v>
      </c>
      <c r="C14" s="159">
        <v>128.39</v>
      </c>
      <c r="D14" s="160">
        <v>102.36</v>
      </c>
      <c r="E14" s="160">
        <v>114.29</v>
      </c>
      <c r="F14" s="160">
        <v>104.29</v>
      </c>
      <c r="G14" s="160">
        <v>82.6</v>
      </c>
      <c r="H14" s="160">
        <v>122.6</v>
      </c>
      <c r="I14" s="160">
        <v>51.2</v>
      </c>
      <c r="J14" s="160">
        <v>65.6</v>
      </c>
      <c r="K14" s="160">
        <v>66.9</v>
      </c>
      <c r="L14" s="160">
        <v>40.9</v>
      </c>
      <c r="M14" s="160">
        <v>114.29</v>
      </c>
      <c r="N14" s="43"/>
    </row>
    <row r="15" spans="2:14">
      <c r="B15" s="2" t="s">
        <v>6</v>
      </c>
      <c r="C15" s="159">
        <v>17.02128</v>
      </c>
      <c r="D15" s="160">
        <v>16.14907</v>
      </c>
      <c r="E15" s="160">
        <v>5.673759</v>
      </c>
      <c r="F15" s="160">
        <v>18.510638</v>
      </c>
      <c r="G15" s="160">
        <v>7.453416</v>
      </c>
      <c r="H15" s="160">
        <v>13.25052</v>
      </c>
      <c r="I15" s="160"/>
      <c r="J15" s="160"/>
      <c r="K15" s="160"/>
      <c r="L15" s="160"/>
      <c r="M15" s="160"/>
      <c r="N15" s="43"/>
    </row>
    <row r="16" spans="2:14">
      <c r="B16" s="2" t="s">
        <v>7</v>
      </c>
      <c r="C16" s="95">
        <v>18.49</v>
      </c>
      <c r="D16" s="96">
        <v>21.04</v>
      </c>
      <c r="E16" s="96">
        <v>21.69</v>
      </c>
      <c r="F16" s="96">
        <v>26.57</v>
      </c>
      <c r="G16" s="96">
        <v>17.68</v>
      </c>
      <c r="H16" s="96">
        <v>22.16</v>
      </c>
      <c r="I16" s="96"/>
      <c r="J16" s="96"/>
      <c r="K16" s="96"/>
      <c r="L16" s="96"/>
      <c r="M16" s="96"/>
      <c r="N16" s="44"/>
    </row>
    <row r="19" ht="25.5" spans="1:1">
      <c r="A19" s="140" t="s">
        <v>9</v>
      </c>
    </row>
    <row r="20" ht="15" spans="3:14">
      <c r="C20" s="102" t="s">
        <v>1</v>
      </c>
      <c r="D20" s="102"/>
      <c r="E20" s="102"/>
      <c r="F20" s="102"/>
      <c r="G20" s="102"/>
      <c r="H20" s="102"/>
      <c r="I20" s="117" t="s">
        <v>8</v>
      </c>
      <c r="J20" s="117"/>
      <c r="K20" s="117"/>
      <c r="L20" s="117"/>
      <c r="M20" s="117"/>
      <c r="N20" s="117"/>
    </row>
    <row r="21" ht="23.25" customHeight="1" spans="2:14">
      <c r="B21" s="2" t="s">
        <v>10</v>
      </c>
      <c r="C21" s="83">
        <v>4.26</v>
      </c>
      <c r="D21" s="104">
        <v>2.295</v>
      </c>
      <c r="E21" s="104">
        <v>6.265</v>
      </c>
      <c r="F21" s="104">
        <v>10.55</v>
      </c>
      <c r="G21" s="104">
        <v>7.656</v>
      </c>
      <c r="H21" s="84">
        <v>8.598</v>
      </c>
      <c r="I21" s="83">
        <v>5.262</v>
      </c>
      <c r="J21" s="104">
        <v>6.5265</v>
      </c>
      <c r="K21" s="104">
        <v>6.5265</v>
      </c>
      <c r="L21" s="104">
        <v>8.568</v>
      </c>
      <c r="M21" s="104">
        <v>11.265</v>
      </c>
      <c r="N21" s="84">
        <v>5.99</v>
      </c>
    </row>
    <row r="22" spans="2:14">
      <c r="B22" s="2" t="s">
        <v>11</v>
      </c>
      <c r="C22" s="85">
        <v>5.154</v>
      </c>
      <c r="D22" s="105">
        <v>6.589</v>
      </c>
      <c r="E22" s="105">
        <v>7.298</v>
      </c>
      <c r="F22" s="105">
        <v>8.289</v>
      </c>
      <c r="G22" s="105">
        <v>4.596</v>
      </c>
      <c r="H22" s="86">
        <v>3.598</v>
      </c>
      <c r="I22" s="85">
        <v>6.2559</v>
      </c>
      <c r="J22" s="105">
        <v>12.529</v>
      </c>
      <c r="K22" s="105">
        <v>14.26</v>
      </c>
      <c r="L22" s="105">
        <v>4.565</v>
      </c>
      <c r="M22" s="105">
        <v>1.9852</v>
      </c>
      <c r="N22" s="86">
        <v>7.285</v>
      </c>
    </row>
    <row r="23" spans="2:14">
      <c r="B23" s="31" t="s">
        <v>12</v>
      </c>
      <c r="C23" s="87">
        <v>5.59</v>
      </c>
      <c r="D23" s="107">
        <v>4.598</v>
      </c>
      <c r="E23" s="107">
        <v>2.595</v>
      </c>
      <c r="F23" s="107">
        <v>1.29</v>
      </c>
      <c r="G23" s="107">
        <v>7.59</v>
      </c>
      <c r="H23" s="88">
        <v>3.598</v>
      </c>
      <c r="I23" s="87">
        <v>6.598</v>
      </c>
      <c r="J23" s="107">
        <v>8.529</v>
      </c>
      <c r="K23" s="107">
        <v>10.5298</v>
      </c>
      <c r="L23" s="107">
        <v>3.522</v>
      </c>
      <c r="M23" s="107">
        <v>2.26</v>
      </c>
      <c r="N23" s="88">
        <v>0.059</v>
      </c>
    </row>
    <row r="27" ht="25.5" spans="1:10">
      <c r="A27" s="140" t="s">
        <v>13</v>
      </c>
      <c r="F27" s="14"/>
      <c r="G27" s="14"/>
      <c r="H27" s="14"/>
      <c r="I27" s="14"/>
      <c r="J27" s="14"/>
    </row>
    <row r="28" spans="3:13">
      <c r="C28" s="2" t="s">
        <v>14</v>
      </c>
      <c r="D28" s="2" t="s">
        <v>15</v>
      </c>
      <c r="F28" s="14"/>
      <c r="G28" s="14" t="s">
        <v>15</v>
      </c>
      <c r="H28" s="14" t="s">
        <v>14</v>
      </c>
      <c r="I28" s="14"/>
      <c r="J28" s="14"/>
      <c r="K28" s="2" t="s">
        <v>16</v>
      </c>
      <c r="L28" s="2" t="s">
        <v>17</v>
      </c>
      <c r="M28" s="2" t="s">
        <v>18</v>
      </c>
    </row>
    <row r="29" spans="2:13">
      <c r="B29" s="29" t="s">
        <v>1</v>
      </c>
      <c r="C29" s="5">
        <v>99.512</v>
      </c>
      <c r="D29" s="6">
        <f>100-C29</f>
        <v>0.488</v>
      </c>
      <c r="F29" s="202" t="s">
        <v>8</v>
      </c>
      <c r="G29" s="5">
        <v>55.145</v>
      </c>
      <c r="H29" s="6">
        <f>100-G29</f>
        <v>44.855</v>
      </c>
      <c r="I29" s="14"/>
      <c r="J29" s="14" t="s">
        <v>14</v>
      </c>
      <c r="K29" s="5">
        <v>88.271</v>
      </c>
      <c r="L29" s="17">
        <v>1.265</v>
      </c>
      <c r="M29" s="6">
        <f>100-K29-L29</f>
        <v>10.464</v>
      </c>
    </row>
    <row r="30" spans="3:13">
      <c r="C30" s="8">
        <v>98.824</v>
      </c>
      <c r="D30" s="9">
        <f t="shared" ref="D30:D34" si="0">100-C30</f>
        <v>1.176</v>
      </c>
      <c r="F30" s="14"/>
      <c r="G30" s="8">
        <v>59.257</v>
      </c>
      <c r="H30" s="9">
        <f t="shared" ref="H30:H34" si="1">100-G30</f>
        <v>40.743</v>
      </c>
      <c r="I30" s="14"/>
      <c r="J30" s="14"/>
      <c r="K30" s="8">
        <v>84.854</v>
      </c>
      <c r="L30" s="18">
        <v>4.134</v>
      </c>
      <c r="M30" s="9">
        <f t="shared" ref="M30:M34" si="2">100-K30-L30</f>
        <v>11.012</v>
      </c>
    </row>
    <row r="31" spans="3:13">
      <c r="C31" s="8">
        <v>100</v>
      </c>
      <c r="D31" s="9">
        <f t="shared" si="0"/>
        <v>0</v>
      </c>
      <c r="F31" s="14"/>
      <c r="G31" s="8">
        <v>64.127</v>
      </c>
      <c r="H31" s="9">
        <f t="shared" si="1"/>
        <v>35.873</v>
      </c>
      <c r="I31" s="14"/>
      <c r="J31" s="14"/>
      <c r="K31" s="8">
        <v>90.774</v>
      </c>
      <c r="L31" s="18">
        <v>5.172</v>
      </c>
      <c r="M31" s="9">
        <f t="shared" si="2"/>
        <v>4.054</v>
      </c>
    </row>
    <row r="32" spans="3:13">
      <c r="C32" s="8">
        <v>99.914</v>
      </c>
      <c r="D32" s="9">
        <f t="shared" si="0"/>
        <v>0.0859999999999985</v>
      </c>
      <c r="G32" s="8">
        <v>51.257</v>
      </c>
      <c r="H32" s="9">
        <f t="shared" si="1"/>
        <v>48.743</v>
      </c>
      <c r="K32" s="8">
        <v>71.28</v>
      </c>
      <c r="L32" s="18">
        <v>3.897</v>
      </c>
      <c r="M32" s="9">
        <f t="shared" si="2"/>
        <v>24.823</v>
      </c>
    </row>
    <row r="33" spans="3:13">
      <c r="C33" s="8">
        <v>99.841</v>
      </c>
      <c r="D33" s="9">
        <f t="shared" si="0"/>
        <v>0.159000000000006</v>
      </c>
      <c r="G33" s="8">
        <v>68.124</v>
      </c>
      <c r="H33" s="9">
        <f t="shared" si="1"/>
        <v>31.876</v>
      </c>
      <c r="K33" s="8">
        <v>82.48</v>
      </c>
      <c r="L33" s="18">
        <v>5.228</v>
      </c>
      <c r="M33" s="9">
        <f t="shared" si="2"/>
        <v>12.292</v>
      </c>
    </row>
    <row r="34" spans="3:13">
      <c r="C34" s="10">
        <v>99.947</v>
      </c>
      <c r="D34" s="11">
        <f t="shared" si="0"/>
        <v>0.0529999999999973</v>
      </c>
      <c r="G34" s="10">
        <v>44.585</v>
      </c>
      <c r="H34" s="11">
        <f t="shared" si="1"/>
        <v>55.415</v>
      </c>
      <c r="K34" s="10">
        <v>77.85</v>
      </c>
      <c r="L34" s="19">
        <v>4.894</v>
      </c>
      <c r="M34" s="11">
        <f t="shared" si="2"/>
        <v>17.256</v>
      </c>
    </row>
  </sheetData>
  <mergeCells count="4">
    <mergeCell ref="C2:N2"/>
    <mergeCell ref="C10:N10"/>
    <mergeCell ref="C20:H20"/>
    <mergeCell ref="I20:N20"/>
  </mergeCells>
  <pageMargins left="0.7" right="0.7" top="0.75" bottom="0.75" header="0.3" footer="0.3"/>
  <pageSetup paperSize="9" orientation="portrait" horizontalDpi="1200" verticalDpi="1200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5"/>
  <sheetViews>
    <sheetView tabSelected="1" workbookViewId="0">
      <selection activeCell="A27" sqref="A27"/>
    </sheetView>
  </sheetViews>
  <sheetFormatPr defaultColWidth="9" defaultRowHeight="14.25"/>
  <cols>
    <col min="1" max="1" width="26.75" customWidth="1"/>
  </cols>
  <sheetData>
    <row r="1" ht="18" spans="1:14">
      <c r="A1" s="1" t="s">
        <v>100</v>
      </c>
      <c r="B1" s="2"/>
      <c r="C1" s="92" t="s">
        <v>1</v>
      </c>
      <c r="D1" s="92"/>
      <c r="E1" s="92"/>
      <c r="F1" s="92"/>
      <c r="G1" s="92"/>
      <c r="H1" s="92"/>
      <c r="I1" s="101" t="s">
        <v>8</v>
      </c>
      <c r="J1" s="101"/>
      <c r="K1" s="101"/>
      <c r="L1" s="101"/>
      <c r="M1" s="101"/>
      <c r="N1" s="101"/>
    </row>
    <row r="2" ht="15" spans="1:14">
      <c r="A2" s="47" t="s">
        <v>101</v>
      </c>
      <c r="B2" s="47" t="s">
        <v>102</v>
      </c>
      <c r="C2" s="93">
        <v>11.03</v>
      </c>
      <c r="D2" s="94">
        <v>4.214</v>
      </c>
      <c r="E2" s="94">
        <v>3.214</v>
      </c>
      <c r="F2" s="94">
        <v>8.221</v>
      </c>
      <c r="G2" s="94">
        <v>4.264</v>
      </c>
      <c r="H2" s="94">
        <v>9.841</v>
      </c>
      <c r="I2" s="94">
        <v>6.445</v>
      </c>
      <c r="J2" s="94">
        <v>4.75</v>
      </c>
      <c r="K2" s="94">
        <v>8.24</v>
      </c>
      <c r="L2" s="94">
        <v>4.29</v>
      </c>
      <c r="M2" s="94">
        <v>4.92</v>
      </c>
      <c r="N2" s="42">
        <v>3.82</v>
      </c>
    </row>
    <row r="3" ht="15" spans="1:14">
      <c r="A3" s="47"/>
      <c r="B3" s="47" t="s">
        <v>74</v>
      </c>
      <c r="C3" s="95">
        <v>11.08</v>
      </c>
      <c r="D3" s="96">
        <v>6.75</v>
      </c>
      <c r="E3" s="96">
        <v>8.12</v>
      </c>
      <c r="F3" s="96">
        <v>8.87</v>
      </c>
      <c r="G3" s="96">
        <v>4.21</v>
      </c>
      <c r="H3" s="96">
        <v>4.92</v>
      </c>
      <c r="I3" s="96">
        <v>5.25</v>
      </c>
      <c r="J3" s="96">
        <v>4.29</v>
      </c>
      <c r="K3" s="96">
        <v>2.92</v>
      </c>
      <c r="L3" s="96">
        <v>1.89</v>
      </c>
      <c r="M3" s="96">
        <v>12.48</v>
      </c>
      <c r="N3" s="44">
        <v>7.17</v>
      </c>
    </row>
    <row r="4" ht="15" spans="1:14">
      <c r="A4" s="47"/>
      <c r="B4" s="47"/>
      <c r="C4" s="97"/>
      <c r="D4" s="97"/>
      <c r="E4" s="97"/>
      <c r="F4" s="97"/>
      <c r="G4" s="97"/>
      <c r="H4" s="97"/>
      <c r="I4" s="97"/>
      <c r="J4" s="97"/>
      <c r="K4" s="97"/>
      <c r="L4" s="97"/>
      <c r="M4" s="97"/>
      <c r="N4" s="97"/>
    </row>
    <row r="5" ht="15" spans="1:14">
      <c r="A5" s="47" t="s">
        <v>103</v>
      </c>
      <c r="B5" s="47" t="s">
        <v>102</v>
      </c>
      <c r="C5" s="93">
        <v>10.41</v>
      </c>
      <c r="D5" s="94">
        <v>12.14</v>
      </c>
      <c r="E5" s="94">
        <v>4.15</v>
      </c>
      <c r="F5" s="94">
        <v>6.98</v>
      </c>
      <c r="G5" s="94">
        <v>9.14</v>
      </c>
      <c r="H5" s="94">
        <v>4.77</v>
      </c>
      <c r="I5" s="94">
        <v>6.96</v>
      </c>
      <c r="J5" s="94">
        <v>6.14</v>
      </c>
      <c r="K5" s="94">
        <v>5.59</v>
      </c>
      <c r="L5" s="94">
        <v>9.41</v>
      </c>
      <c r="M5" s="94">
        <v>11.28</v>
      </c>
      <c r="N5" s="42">
        <v>12.93</v>
      </c>
    </row>
    <row r="6" ht="15" spans="1:14">
      <c r="A6" s="47"/>
      <c r="B6" s="47" t="s">
        <v>74</v>
      </c>
      <c r="C6" s="95">
        <v>84.25</v>
      </c>
      <c r="D6" s="96">
        <v>88.93</v>
      </c>
      <c r="E6" s="96">
        <v>42.56</v>
      </c>
      <c r="F6" s="96">
        <v>81.25</v>
      </c>
      <c r="G6" s="96">
        <v>104.25</v>
      </c>
      <c r="H6" s="96">
        <v>75.25</v>
      </c>
      <c r="I6" s="96">
        <v>74.58</v>
      </c>
      <c r="J6" s="96">
        <v>79.58</v>
      </c>
      <c r="K6" s="96">
        <v>50.95</v>
      </c>
      <c r="L6" s="96">
        <v>67.85</v>
      </c>
      <c r="M6" s="96">
        <v>89.54</v>
      </c>
      <c r="N6" s="44">
        <v>94.58</v>
      </c>
    </row>
    <row r="7" spans="1:14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</row>
    <row r="8" spans="1:14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</row>
    <row r="9" spans="1:14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ht="18" spans="1:14">
      <c r="A10" s="1" t="s">
        <v>104</v>
      </c>
      <c r="B10" s="2"/>
      <c r="C10" s="92" t="s">
        <v>1</v>
      </c>
      <c r="D10" s="92"/>
      <c r="E10" s="92"/>
      <c r="F10" s="92"/>
      <c r="G10" s="92"/>
      <c r="H10" s="92"/>
      <c r="I10" s="101" t="s">
        <v>8</v>
      </c>
      <c r="J10" s="101"/>
      <c r="K10" s="101"/>
      <c r="L10" s="101"/>
      <c r="M10" s="101"/>
      <c r="N10" s="101"/>
    </row>
    <row r="11" ht="15" spans="1:14">
      <c r="A11" s="47" t="s">
        <v>105</v>
      </c>
      <c r="B11" s="47" t="s">
        <v>2</v>
      </c>
      <c r="C11" s="35">
        <v>5.29</v>
      </c>
      <c r="D11" s="64">
        <v>7.18</v>
      </c>
      <c r="E11" s="64">
        <v>4.29</v>
      </c>
      <c r="F11" s="64">
        <v>9.82</v>
      </c>
      <c r="G11" s="64">
        <v>8.11</v>
      </c>
      <c r="H11" s="64">
        <v>5.265</v>
      </c>
      <c r="I11" s="64">
        <v>3.16</v>
      </c>
      <c r="J11" s="64">
        <v>4.265</v>
      </c>
      <c r="K11" s="64">
        <v>8.26</v>
      </c>
      <c r="L11" s="64">
        <v>6.26</v>
      </c>
      <c r="M11" s="64">
        <v>4.29</v>
      </c>
      <c r="N11" s="36">
        <v>10.295</v>
      </c>
    </row>
    <row r="12" ht="15" spans="1:14">
      <c r="A12" s="47"/>
      <c r="B12" s="47" t="s">
        <v>3</v>
      </c>
      <c r="C12" s="40">
        <v>16.29</v>
      </c>
      <c r="D12" s="66">
        <v>21.24</v>
      </c>
      <c r="E12" s="66">
        <v>27.61</v>
      </c>
      <c r="F12" s="66">
        <v>47.29</v>
      </c>
      <c r="G12" s="66">
        <v>64.26</v>
      </c>
      <c r="H12" s="66">
        <v>16.26</v>
      </c>
      <c r="I12" s="66">
        <v>33.91</v>
      </c>
      <c r="J12" s="66">
        <v>60.48</v>
      </c>
      <c r="K12" s="66">
        <v>68.94</v>
      </c>
      <c r="L12" s="66">
        <v>59.87</v>
      </c>
      <c r="M12" s="66">
        <v>106.74</v>
      </c>
      <c r="N12" s="41">
        <v>117.68</v>
      </c>
    </row>
    <row r="13" ht="15" spans="1:14">
      <c r="A13" s="47"/>
      <c r="B13" s="47"/>
      <c r="C13" s="97"/>
      <c r="D13" s="97"/>
      <c r="E13" s="97"/>
      <c r="F13" s="97"/>
      <c r="G13" s="97"/>
      <c r="H13" s="97"/>
      <c r="I13" s="97"/>
      <c r="J13" s="97"/>
      <c r="K13" s="97"/>
      <c r="L13" s="97"/>
      <c r="M13" s="97"/>
      <c r="N13" s="97"/>
    </row>
    <row r="14" ht="15" spans="1:14">
      <c r="A14" s="47" t="s">
        <v>106</v>
      </c>
      <c r="B14" s="47" t="s">
        <v>2</v>
      </c>
      <c r="C14" s="35">
        <v>4.83</v>
      </c>
      <c r="D14" s="64">
        <v>11.87</v>
      </c>
      <c r="E14" s="64">
        <v>14.46</v>
      </c>
      <c r="F14" s="64">
        <v>10.02</v>
      </c>
      <c r="G14" s="64">
        <v>6.67</v>
      </c>
      <c r="H14" s="64">
        <v>10.01</v>
      </c>
      <c r="I14" s="64">
        <v>13.72</v>
      </c>
      <c r="J14" s="64">
        <v>7.06</v>
      </c>
      <c r="K14" s="64">
        <v>14.46</v>
      </c>
      <c r="L14" s="64">
        <v>10.39</v>
      </c>
      <c r="M14" s="64">
        <v>8.34</v>
      </c>
      <c r="N14" s="36">
        <v>10.75</v>
      </c>
    </row>
    <row r="15" ht="15" spans="1:14">
      <c r="A15" s="47"/>
      <c r="B15" s="47" t="s">
        <v>3</v>
      </c>
      <c r="C15" s="40">
        <v>21.74</v>
      </c>
      <c r="D15" s="66">
        <v>55.56</v>
      </c>
      <c r="E15" s="66">
        <v>49.06</v>
      </c>
      <c r="F15" s="66">
        <v>39.6</v>
      </c>
      <c r="G15" s="66">
        <v>9.98</v>
      </c>
      <c r="H15" s="66">
        <v>17.39</v>
      </c>
      <c r="I15" s="66">
        <v>61.14</v>
      </c>
      <c r="J15" s="66">
        <v>94.32</v>
      </c>
      <c r="K15" s="66">
        <v>116.88</v>
      </c>
      <c r="L15" s="66">
        <v>67.89</v>
      </c>
      <c r="M15" s="66">
        <v>43.64</v>
      </c>
      <c r="N15" s="41">
        <v>69.57</v>
      </c>
    </row>
    <row r="19" s="91" customFormat="1" ht="18" spans="1:1">
      <c r="A19" s="98" t="s">
        <v>107</v>
      </c>
    </row>
    <row r="20" s="91" customFormat="1" spans="2:5">
      <c r="B20" s="14"/>
      <c r="C20" s="2"/>
      <c r="D20" s="2" t="s">
        <v>16</v>
      </c>
      <c r="E20" s="2" t="s">
        <v>18</v>
      </c>
    </row>
    <row r="21" s="91" customFormat="1" spans="2:5">
      <c r="B21" s="14"/>
      <c r="C21" s="14" t="s">
        <v>14</v>
      </c>
      <c r="D21" s="5">
        <v>89.651</v>
      </c>
      <c r="E21" s="6">
        <f>100-D21</f>
        <v>10.349</v>
      </c>
    </row>
    <row r="22" s="91" customFormat="1" spans="2:5">
      <c r="B22" s="14"/>
      <c r="C22" s="2"/>
      <c r="D22" s="8">
        <v>88.476</v>
      </c>
      <c r="E22" s="9">
        <f t="shared" ref="E22:E24" si="0">100-D22</f>
        <v>11.524</v>
      </c>
    </row>
    <row r="23" s="91" customFormat="1" spans="2:5">
      <c r="B23" s="14"/>
      <c r="C23" s="2"/>
      <c r="D23" s="8">
        <v>82.263</v>
      </c>
      <c r="E23" s="9">
        <f t="shared" si="0"/>
        <v>17.737</v>
      </c>
    </row>
    <row r="24" s="91" customFormat="1" spans="2:5">
      <c r="B24" s="14"/>
      <c r="C24" s="2"/>
      <c r="D24" s="10">
        <v>90.754</v>
      </c>
      <c r="E24" s="11">
        <f t="shared" si="0"/>
        <v>9.246</v>
      </c>
    </row>
    <row r="25" s="91" customFormat="1" spans="2:5">
      <c r="B25" s="14"/>
      <c r="C25" s="99"/>
      <c r="D25" s="100"/>
      <c r="E25" s="100"/>
    </row>
  </sheetData>
  <mergeCells count="4">
    <mergeCell ref="C1:H1"/>
    <mergeCell ref="I1:N1"/>
    <mergeCell ref="C10:H10"/>
    <mergeCell ref="I10:N10"/>
  </mergeCells>
  <pageMargins left="0.75" right="0.75" top="1" bottom="1" header="0.5" footer="0.5"/>
  <pageSetup paperSize="9" orientation="portrait" horizontalDpi="1200" verticalDpi="1200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"/>
  <sheetViews>
    <sheetView workbookViewId="0">
      <selection activeCell="B23" sqref="B23"/>
    </sheetView>
  </sheetViews>
  <sheetFormatPr defaultColWidth="9" defaultRowHeight="14.25" outlineLevelCol="6"/>
  <cols>
    <col min="1" max="1" width="18.5" customWidth="1"/>
  </cols>
  <sheetData>
    <row r="1" ht="36" spans="1:7">
      <c r="A1" s="1" t="s">
        <v>108</v>
      </c>
      <c r="B1" s="2"/>
      <c r="C1" s="2"/>
      <c r="D1" s="2"/>
      <c r="E1" s="2"/>
      <c r="F1" s="2"/>
      <c r="G1" s="2"/>
    </row>
    <row r="2" ht="30" spans="1:7">
      <c r="A2" s="2"/>
      <c r="B2" s="89" t="s">
        <v>109</v>
      </c>
      <c r="C2" s="4" t="s">
        <v>110</v>
      </c>
      <c r="D2" s="90" t="s">
        <v>111</v>
      </c>
      <c r="E2" s="3" t="s">
        <v>112</v>
      </c>
      <c r="F2" s="2"/>
      <c r="G2" s="2"/>
    </row>
    <row r="3" spans="1:7">
      <c r="A3" s="2"/>
      <c r="B3" s="5">
        <v>20.11</v>
      </c>
      <c r="C3" s="17">
        <v>4.14</v>
      </c>
      <c r="D3" s="17">
        <v>2.915</v>
      </c>
      <c r="E3" s="6">
        <v>5.15</v>
      </c>
      <c r="F3" s="2"/>
      <c r="G3" s="2"/>
    </row>
    <row r="4" spans="1:7">
      <c r="A4" s="2"/>
      <c r="B4" s="8">
        <v>19.29</v>
      </c>
      <c r="C4" s="18">
        <v>2.57</v>
      </c>
      <c r="D4" s="18">
        <v>4.54</v>
      </c>
      <c r="E4" s="9">
        <v>4.99</v>
      </c>
      <c r="F4" s="2"/>
      <c r="G4" s="2"/>
    </row>
    <row r="5" spans="1:7">
      <c r="A5" s="2"/>
      <c r="B5" s="8">
        <v>18.44</v>
      </c>
      <c r="C5" s="18">
        <v>1.17</v>
      </c>
      <c r="D5" s="18">
        <v>4.29</v>
      </c>
      <c r="E5" s="9">
        <v>5.59</v>
      </c>
      <c r="F5" s="2"/>
      <c r="G5" s="2"/>
    </row>
    <row r="6" spans="1:7">
      <c r="A6" s="2"/>
      <c r="B6" s="10">
        <v>17.59</v>
      </c>
      <c r="C6" s="19">
        <v>6.44</v>
      </c>
      <c r="D6" s="19">
        <v>8.25</v>
      </c>
      <c r="E6" s="11">
        <v>3.45</v>
      </c>
      <c r="F6" s="2"/>
      <c r="G6" s="2"/>
    </row>
    <row r="7" spans="1:7">
      <c r="A7" s="2"/>
      <c r="B7" s="2"/>
      <c r="C7" s="2"/>
      <c r="D7" s="2"/>
      <c r="E7" s="2"/>
      <c r="F7" s="2"/>
      <c r="G7" s="2"/>
    </row>
    <row r="8" spans="1:7">
      <c r="A8" s="2"/>
      <c r="B8" s="2"/>
      <c r="C8" s="2"/>
      <c r="D8" s="2"/>
      <c r="E8" s="2"/>
      <c r="F8" s="2"/>
      <c r="G8" s="2"/>
    </row>
    <row r="9" ht="36" spans="1:7">
      <c r="A9" s="1" t="s">
        <v>113</v>
      </c>
      <c r="B9" s="2"/>
      <c r="C9" s="2"/>
      <c r="D9" s="2"/>
      <c r="E9" s="2"/>
      <c r="F9" s="2"/>
      <c r="G9" s="2"/>
    </row>
    <row r="10" ht="30" spans="1:7">
      <c r="A10" s="2"/>
      <c r="B10" s="89" t="s">
        <v>114</v>
      </c>
      <c r="C10" s="4" t="s">
        <v>115</v>
      </c>
      <c r="D10" s="90" t="s">
        <v>111</v>
      </c>
      <c r="E10" s="3" t="s">
        <v>112</v>
      </c>
      <c r="F10" s="2"/>
      <c r="G10" s="2"/>
    </row>
    <row r="11" spans="1:7">
      <c r="A11" s="2"/>
      <c r="B11" s="5">
        <v>25.74</v>
      </c>
      <c r="C11" s="17">
        <v>1.14</v>
      </c>
      <c r="D11" s="17">
        <v>1.915</v>
      </c>
      <c r="E11" s="6">
        <v>6.15</v>
      </c>
      <c r="F11" s="2"/>
      <c r="G11" s="2"/>
    </row>
    <row r="12" spans="1:7">
      <c r="A12" s="2"/>
      <c r="B12" s="8">
        <v>24.65</v>
      </c>
      <c r="C12" s="18">
        <v>9.54</v>
      </c>
      <c r="D12" s="18">
        <v>2.54</v>
      </c>
      <c r="E12" s="9">
        <v>1.99</v>
      </c>
      <c r="F12" s="2"/>
      <c r="G12" s="2"/>
    </row>
    <row r="13" spans="1:7">
      <c r="A13" s="2"/>
      <c r="B13" s="8">
        <v>20.24</v>
      </c>
      <c r="C13" s="18">
        <v>7.18</v>
      </c>
      <c r="D13" s="18">
        <v>9.29</v>
      </c>
      <c r="E13" s="9">
        <v>25.9</v>
      </c>
      <c r="F13" s="2"/>
      <c r="G13" s="2"/>
    </row>
    <row r="14" spans="1:7">
      <c r="A14" s="2"/>
      <c r="B14" s="10">
        <v>27.59</v>
      </c>
      <c r="C14" s="19">
        <v>3</v>
      </c>
      <c r="D14" s="19">
        <v>7.25</v>
      </c>
      <c r="E14" s="11">
        <v>4.45</v>
      </c>
      <c r="F14" s="2"/>
      <c r="G14" s="2"/>
    </row>
    <row r="15" spans="1:7">
      <c r="A15" s="2"/>
      <c r="B15" s="2"/>
      <c r="C15" s="2"/>
      <c r="D15" s="2"/>
      <c r="E15" s="2"/>
      <c r="F15" s="2"/>
      <c r="G15" s="2"/>
    </row>
    <row r="16" spans="1:7">
      <c r="A16" s="2"/>
      <c r="B16" s="2"/>
      <c r="C16" s="2"/>
      <c r="D16" s="2"/>
      <c r="E16" s="2"/>
      <c r="F16" s="2"/>
      <c r="G16" s="2"/>
    </row>
    <row r="17" spans="1:7">
      <c r="A17" s="2"/>
      <c r="B17" s="2"/>
      <c r="C17" s="2"/>
      <c r="D17" s="2"/>
      <c r="E17" s="2"/>
      <c r="F17" s="2"/>
      <c r="G17" s="2"/>
    </row>
    <row r="18" spans="1:7">
      <c r="A18" s="2"/>
      <c r="B18" s="2"/>
      <c r="C18" s="2"/>
      <c r="D18" s="2"/>
      <c r="E18" s="2"/>
      <c r="F18" s="2"/>
      <c r="G18" s="2"/>
    </row>
    <row r="19" spans="1:7">
      <c r="A19" s="2"/>
      <c r="B19" s="2"/>
      <c r="C19" s="2"/>
      <c r="D19" s="2"/>
      <c r="E19" s="2"/>
      <c r="F19" s="2"/>
      <c r="G19" s="2"/>
    </row>
    <row r="20" spans="1:7">
      <c r="A20" s="2"/>
      <c r="B20" s="2"/>
      <c r="C20" s="2"/>
      <c r="D20" s="2"/>
      <c r="E20" s="2"/>
      <c r="F20" s="2"/>
      <c r="G20" s="2"/>
    </row>
    <row r="21" spans="1:7">
      <c r="A21" s="2"/>
      <c r="B21" s="2"/>
      <c r="C21" s="2"/>
      <c r="D21" s="2"/>
      <c r="E21" s="2"/>
      <c r="F21" s="2"/>
      <c r="G21" s="2"/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79"/>
  <sheetViews>
    <sheetView topLeftCell="A55" workbookViewId="0">
      <selection activeCell="A66" sqref="A66"/>
    </sheetView>
  </sheetViews>
  <sheetFormatPr defaultColWidth="9" defaultRowHeight="14.25"/>
  <cols>
    <col min="1" max="1" width="18.25" customWidth="1"/>
  </cols>
  <sheetData>
    <row r="1" ht="36" spans="1:21">
      <c r="A1" s="1" t="s">
        <v>1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ht="15" spans="1:21">
      <c r="A2" s="2"/>
      <c r="B2" s="2"/>
      <c r="C2" s="2"/>
      <c r="D2" s="78" t="s">
        <v>21</v>
      </c>
      <c r="E2" s="78"/>
      <c r="F2" s="78"/>
      <c r="G2" s="78"/>
      <c r="H2" s="78"/>
      <c r="I2" s="78"/>
      <c r="J2" s="78"/>
      <c r="K2" s="78"/>
      <c r="L2" s="82" t="s">
        <v>22</v>
      </c>
      <c r="M2" s="82"/>
      <c r="N2" s="82"/>
      <c r="O2" s="82"/>
      <c r="P2" s="82"/>
      <c r="Q2" s="82"/>
      <c r="R2" s="82"/>
      <c r="S2" s="82"/>
      <c r="T2" s="2"/>
      <c r="U2" s="2"/>
    </row>
    <row r="3" ht="28.5" spans="1:21">
      <c r="A3" s="2"/>
      <c r="B3" s="2" t="s">
        <v>117</v>
      </c>
      <c r="C3" s="79" t="s">
        <v>118</v>
      </c>
      <c r="D3" s="5">
        <v>42</v>
      </c>
      <c r="E3" s="17">
        <v>66</v>
      </c>
      <c r="F3" s="17">
        <v>32</v>
      </c>
      <c r="G3" s="17">
        <v>59</v>
      </c>
      <c r="H3" s="17">
        <v>42</v>
      </c>
      <c r="I3" s="17">
        <v>55</v>
      </c>
      <c r="J3" s="17">
        <v>41</v>
      </c>
      <c r="K3" s="6">
        <v>22</v>
      </c>
      <c r="L3" s="5">
        <v>26</v>
      </c>
      <c r="M3" s="17">
        <v>65</v>
      </c>
      <c r="N3" s="17">
        <v>44</v>
      </c>
      <c r="O3" s="17">
        <v>23</v>
      </c>
      <c r="P3" s="17">
        <v>45</v>
      </c>
      <c r="Q3" s="17">
        <v>38</v>
      </c>
      <c r="R3" s="17">
        <v>39</v>
      </c>
      <c r="S3" s="6">
        <v>42</v>
      </c>
      <c r="T3" s="2"/>
      <c r="U3" s="2"/>
    </row>
    <row r="4" ht="30" spans="1:21">
      <c r="A4" s="2"/>
      <c r="B4" s="2"/>
      <c r="C4" s="79" t="s">
        <v>119</v>
      </c>
      <c r="D4" s="8">
        <v>29</v>
      </c>
      <c r="E4" s="18">
        <v>44</v>
      </c>
      <c r="F4" s="18">
        <v>39</v>
      </c>
      <c r="G4" s="18">
        <v>59</v>
      </c>
      <c r="H4" s="18">
        <v>55</v>
      </c>
      <c r="I4" s="18">
        <v>51</v>
      </c>
      <c r="J4" s="18">
        <v>42</v>
      </c>
      <c r="K4" s="9">
        <v>29</v>
      </c>
      <c r="L4" s="8">
        <v>33</v>
      </c>
      <c r="M4" s="18">
        <v>36</v>
      </c>
      <c r="N4" s="18">
        <v>59</v>
      </c>
      <c r="O4" s="18">
        <v>42</v>
      </c>
      <c r="P4" s="18">
        <v>44</v>
      </c>
      <c r="Q4" s="18">
        <v>26</v>
      </c>
      <c r="R4" s="18">
        <v>21</v>
      </c>
      <c r="S4" s="9">
        <v>32</v>
      </c>
      <c r="T4" s="2"/>
      <c r="U4" s="2"/>
    </row>
    <row r="5" ht="30" spans="1:21">
      <c r="A5" s="2"/>
      <c r="B5" s="2"/>
      <c r="C5" s="79" t="s">
        <v>120</v>
      </c>
      <c r="D5" s="8">
        <v>2</v>
      </c>
      <c r="E5" s="18">
        <v>5</v>
      </c>
      <c r="F5" s="18">
        <v>2</v>
      </c>
      <c r="G5" s="18">
        <v>3</v>
      </c>
      <c r="H5" s="18">
        <v>1</v>
      </c>
      <c r="I5" s="18">
        <v>2</v>
      </c>
      <c r="J5" s="18">
        <v>3</v>
      </c>
      <c r="K5" s="9">
        <v>1</v>
      </c>
      <c r="L5" s="8">
        <v>4</v>
      </c>
      <c r="M5" s="18">
        <v>3</v>
      </c>
      <c r="N5" s="18">
        <v>5</v>
      </c>
      <c r="O5" s="18">
        <v>2</v>
      </c>
      <c r="P5" s="18">
        <v>1</v>
      </c>
      <c r="Q5" s="18">
        <v>2</v>
      </c>
      <c r="R5" s="18">
        <v>1</v>
      </c>
      <c r="S5" s="9">
        <v>1</v>
      </c>
      <c r="T5" s="2"/>
      <c r="U5" s="2"/>
    </row>
    <row r="6" ht="30" spans="1:21">
      <c r="A6" s="2"/>
      <c r="B6" s="2"/>
      <c r="C6" s="79" t="s">
        <v>121</v>
      </c>
      <c r="D6" s="10">
        <v>1</v>
      </c>
      <c r="E6" s="19">
        <v>2</v>
      </c>
      <c r="F6" s="19">
        <v>1</v>
      </c>
      <c r="G6" s="19">
        <v>3</v>
      </c>
      <c r="H6" s="19">
        <v>1</v>
      </c>
      <c r="I6" s="19">
        <v>4</v>
      </c>
      <c r="J6" s="19">
        <v>2</v>
      </c>
      <c r="K6" s="11">
        <v>1</v>
      </c>
      <c r="L6" s="10">
        <v>2</v>
      </c>
      <c r="M6" s="19">
        <v>3</v>
      </c>
      <c r="N6" s="19">
        <v>5</v>
      </c>
      <c r="O6" s="19">
        <v>1</v>
      </c>
      <c r="P6" s="19">
        <v>2</v>
      </c>
      <c r="Q6" s="19">
        <v>3</v>
      </c>
      <c r="R6" s="19">
        <v>1</v>
      </c>
      <c r="S6" s="11">
        <v>1</v>
      </c>
      <c r="T6" s="2"/>
      <c r="U6" s="2"/>
    </row>
    <row r="7" spans="1:2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ht="36" spans="1:21">
      <c r="A9" s="1" t="s">
        <v>122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ht="45" spans="1:21">
      <c r="A10" s="2"/>
      <c r="B10" s="80" t="s">
        <v>123</v>
      </c>
      <c r="C10" s="3" t="s">
        <v>21</v>
      </c>
      <c r="D10" s="4" t="s">
        <v>22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>
      <c r="A11" s="2"/>
      <c r="B11" s="2"/>
      <c r="C11" s="5">
        <v>537</v>
      </c>
      <c r="D11" s="6">
        <v>571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>
      <c r="A12" s="2"/>
      <c r="B12" s="2"/>
      <c r="C12" s="8">
        <v>510</v>
      </c>
      <c r="D12" s="9">
        <v>523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>
      <c r="A13" s="2"/>
      <c r="B13" s="2"/>
      <c r="C13" s="8">
        <v>562</v>
      </c>
      <c r="D13" s="9">
        <v>602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>
      <c r="A14" s="2"/>
      <c r="B14" s="2"/>
      <c r="C14" s="8">
        <v>577</v>
      </c>
      <c r="D14" s="9">
        <v>572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>
      <c r="A15" s="2"/>
      <c r="B15" s="2"/>
      <c r="C15" s="10">
        <v>574</v>
      </c>
      <c r="D15" s="11">
        <v>571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 ht="36" spans="1:21">
      <c r="A19" s="1" t="s">
        <v>124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 ht="28.5" spans="1:21">
      <c r="A20" s="2"/>
      <c r="B20" s="2" t="s">
        <v>125</v>
      </c>
      <c r="C20" s="3" t="s">
        <v>21</v>
      </c>
      <c r="D20" s="4" t="s">
        <v>22</v>
      </c>
      <c r="E20" s="2" t="s">
        <v>126</v>
      </c>
      <c r="F20" s="3" t="s">
        <v>21</v>
      </c>
      <c r="G20" s="4" t="s">
        <v>22</v>
      </c>
      <c r="H20" s="2" t="s">
        <v>127</v>
      </c>
      <c r="I20" s="3" t="s">
        <v>21</v>
      </c>
      <c r="J20" s="4" t="s">
        <v>22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spans="1:21">
      <c r="A21" s="2"/>
      <c r="B21" s="2"/>
      <c r="C21" s="5">
        <v>0.492</v>
      </c>
      <c r="D21" s="6">
        <v>0.623</v>
      </c>
      <c r="E21" s="12"/>
      <c r="F21" s="5">
        <v>72</v>
      </c>
      <c r="G21" s="6">
        <v>66</v>
      </c>
      <c r="H21" s="12"/>
      <c r="I21" s="83">
        <v>6.2</v>
      </c>
      <c r="J21" s="84">
        <v>3.611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>
      <c r="A22" s="2"/>
      <c r="B22" s="2"/>
      <c r="C22" s="8">
        <v>0.642</v>
      </c>
      <c r="D22" s="9">
        <v>1.221</v>
      </c>
      <c r="E22" s="12"/>
      <c r="F22" s="8">
        <v>88</v>
      </c>
      <c r="G22" s="9">
        <v>69</v>
      </c>
      <c r="H22" s="12"/>
      <c r="I22" s="85">
        <v>4.21</v>
      </c>
      <c r="J22" s="86">
        <v>1.621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1">
      <c r="A23" s="2"/>
      <c r="B23" s="2"/>
      <c r="C23" s="8">
        <v>0.852</v>
      </c>
      <c r="D23" s="9">
        <v>0.854</v>
      </c>
      <c r="E23" s="12"/>
      <c r="F23" s="8">
        <v>41</v>
      </c>
      <c r="G23" s="9">
        <v>111</v>
      </c>
      <c r="H23" s="12"/>
      <c r="I23" s="85">
        <v>3.55</v>
      </c>
      <c r="J23" s="86">
        <v>5.515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1:21">
      <c r="A24" s="2"/>
      <c r="B24" s="2"/>
      <c r="C24" s="8">
        <v>0.689</v>
      </c>
      <c r="D24" s="9">
        <v>0.699</v>
      </c>
      <c r="E24" s="12"/>
      <c r="F24" s="8">
        <v>82</v>
      </c>
      <c r="G24" s="9">
        <v>42</v>
      </c>
      <c r="H24" s="12"/>
      <c r="I24" s="85">
        <v>4.66</v>
      </c>
      <c r="J24" s="86">
        <v>5.621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>
      <c r="A25" s="2"/>
      <c r="B25" s="2"/>
      <c r="C25" s="8">
        <v>1.221</v>
      </c>
      <c r="D25" s="9">
        <v>0.852</v>
      </c>
      <c r="E25" s="12"/>
      <c r="F25" s="8">
        <v>71</v>
      </c>
      <c r="G25" s="9">
        <v>71</v>
      </c>
      <c r="H25" s="12"/>
      <c r="I25" s="85">
        <v>4.91</v>
      </c>
      <c r="J25" s="86">
        <v>6.021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1">
      <c r="A26" s="2"/>
      <c r="B26" s="2"/>
      <c r="C26" s="8">
        <v>0.695</v>
      </c>
      <c r="D26" s="9">
        <v>0.125</v>
      </c>
      <c r="E26" s="12"/>
      <c r="F26" s="8">
        <v>101</v>
      </c>
      <c r="G26" s="9">
        <v>81</v>
      </c>
      <c r="H26" s="12"/>
      <c r="I26" s="85">
        <v>1.05</v>
      </c>
      <c r="J26" s="86">
        <v>1.365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>
      <c r="A27" s="2"/>
      <c r="B27" s="2"/>
      <c r="C27" s="10">
        <v>0.618</v>
      </c>
      <c r="D27" s="11">
        <v>0.331</v>
      </c>
      <c r="E27" s="12"/>
      <c r="F27" s="10">
        <v>99</v>
      </c>
      <c r="G27" s="11">
        <v>91</v>
      </c>
      <c r="H27" s="12"/>
      <c r="I27" s="87">
        <v>1.89</v>
      </c>
      <c r="J27" s="88">
        <v>1.236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spans="1:21">
      <c r="A28" s="2"/>
      <c r="B28" s="81"/>
      <c r="C28" s="81"/>
      <c r="D28" s="2"/>
      <c r="E28" s="13"/>
      <c r="F28" s="13"/>
      <c r="G28" s="2"/>
      <c r="H28" s="13"/>
      <c r="I28" s="13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ht="36" spans="1:21">
      <c r="A29" s="1" t="s">
        <v>128</v>
      </c>
      <c r="B29" s="2"/>
      <c r="C29" s="2"/>
      <c r="D29" s="2"/>
      <c r="E29" s="13"/>
      <c r="F29" s="13"/>
      <c r="G29" s="2"/>
      <c r="H29" s="13"/>
      <c r="I29" s="13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ht="28.5" spans="1:21">
      <c r="A30" s="2"/>
      <c r="B30" s="2" t="s">
        <v>129</v>
      </c>
      <c r="C30" s="3" t="s">
        <v>21</v>
      </c>
      <c r="D30" s="4" t="s">
        <v>22</v>
      </c>
      <c r="E30" s="13"/>
      <c r="F30" s="13"/>
      <c r="G30" s="2"/>
      <c r="H30" s="13"/>
      <c r="I30" s="13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>
      <c r="A31" s="2"/>
      <c r="B31" s="2"/>
      <c r="C31" s="5">
        <v>5</v>
      </c>
      <c r="D31" s="6">
        <v>4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>
      <c r="A32" s="2"/>
      <c r="B32" s="2"/>
      <c r="C32" s="8">
        <v>5</v>
      </c>
      <c r="D32" s="9">
        <v>7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21">
      <c r="A33" s="2"/>
      <c r="B33" s="2"/>
      <c r="C33" s="8">
        <v>4</v>
      </c>
      <c r="D33" s="9">
        <v>3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>
      <c r="A34" s="2"/>
      <c r="B34" s="2"/>
      <c r="C34" s="8">
        <v>5</v>
      </c>
      <c r="D34" s="9">
        <v>4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21">
      <c r="A35" s="2"/>
      <c r="B35" s="2"/>
      <c r="C35" s="8">
        <v>3</v>
      </c>
      <c r="D35" s="9">
        <v>4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1:21">
      <c r="A36" s="2"/>
      <c r="B36" s="2"/>
      <c r="C36" s="8">
        <v>3</v>
      </c>
      <c r="D36" s="9">
        <v>5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spans="1:21">
      <c r="A37" s="2"/>
      <c r="B37" s="2"/>
      <c r="C37" s="8">
        <v>4</v>
      </c>
      <c r="D37" s="9">
        <v>5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spans="1:21">
      <c r="A38" s="2"/>
      <c r="B38" s="2"/>
      <c r="C38" s="8">
        <v>4</v>
      </c>
      <c r="D38" s="9">
        <v>3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spans="1:21">
      <c r="A39" s="2"/>
      <c r="B39" s="2"/>
      <c r="C39" s="8">
        <v>5</v>
      </c>
      <c r="D39" s="9">
        <v>6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spans="1:21">
      <c r="A40" s="2"/>
      <c r="B40" s="2"/>
      <c r="C40" s="8">
        <v>3</v>
      </c>
      <c r="D40" s="9">
        <v>4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1:21">
      <c r="A41" s="2"/>
      <c r="B41" s="2"/>
      <c r="C41" s="8">
        <v>4</v>
      </c>
      <c r="D41" s="9">
        <v>3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</row>
    <row r="42" spans="1:21">
      <c r="A42" s="2"/>
      <c r="B42" s="2"/>
      <c r="C42" s="8">
        <v>3</v>
      </c>
      <c r="D42" s="9">
        <v>4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spans="1:21">
      <c r="A43" s="2"/>
      <c r="B43" s="2"/>
      <c r="C43" s="8">
        <v>2</v>
      </c>
      <c r="D43" s="9">
        <v>2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spans="1:21">
      <c r="A44" s="2"/>
      <c r="B44" s="2"/>
      <c r="C44" s="8">
        <v>2</v>
      </c>
      <c r="D44" s="9">
        <v>2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spans="1:21">
      <c r="A45" s="2"/>
      <c r="B45" s="2"/>
      <c r="C45" s="8">
        <v>1</v>
      </c>
      <c r="D45" s="9">
        <v>2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</row>
    <row r="46" spans="1:21">
      <c r="A46" s="2"/>
      <c r="B46" s="2"/>
      <c r="C46" s="8">
        <v>1</v>
      </c>
      <c r="D46" s="9">
        <v>2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</row>
    <row r="47" spans="1:21">
      <c r="A47" s="2"/>
      <c r="B47" s="2"/>
      <c r="C47" s="8">
        <v>4</v>
      </c>
      <c r="D47" s="9">
        <v>3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</row>
    <row r="48" spans="1:21">
      <c r="A48" s="2"/>
      <c r="B48" s="2"/>
      <c r="C48" s="8">
        <v>1</v>
      </c>
      <c r="D48" s="9">
        <v>2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spans="1:21">
      <c r="A49" s="2"/>
      <c r="B49" s="2"/>
      <c r="C49" s="8">
        <v>3</v>
      </c>
      <c r="D49" s="9">
        <v>1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</row>
    <row r="50" spans="1:21">
      <c r="A50" s="2"/>
      <c r="B50" s="2"/>
      <c r="C50" s="10">
        <v>1</v>
      </c>
      <c r="D50" s="11">
        <v>3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spans="1:2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spans="1:2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ht="36" spans="1:21">
      <c r="A53" s="1" t="s">
        <v>130</v>
      </c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ht="28.5" spans="1:21">
      <c r="A54" s="2"/>
      <c r="B54" s="2" t="s">
        <v>131</v>
      </c>
      <c r="C54" s="3" t="s">
        <v>21</v>
      </c>
      <c r="D54" s="4" t="s">
        <v>22</v>
      </c>
      <c r="E54" s="2" t="s">
        <v>132</v>
      </c>
      <c r="F54" s="3" t="s">
        <v>21</v>
      </c>
      <c r="G54" s="4" t="s">
        <v>22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1:21">
      <c r="A55" s="2"/>
      <c r="B55" s="2"/>
      <c r="C55" s="5">
        <v>10</v>
      </c>
      <c r="D55" s="6">
        <v>5</v>
      </c>
      <c r="E55" s="12"/>
      <c r="F55" s="5">
        <v>48.56</v>
      </c>
      <c r="G55" s="6">
        <v>28</v>
      </c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1:21">
      <c r="A56" s="2"/>
      <c r="B56" s="2"/>
      <c r="C56" s="8">
        <v>5</v>
      </c>
      <c r="D56" s="9">
        <v>2</v>
      </c>
      <c r="E56" s="12"/>
      <c r="F56" s="8">
        <v>14.31</v>
      </c>
      <c r="G56" s="9">
        <v>22.56</v>
      </c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spans="1:21">
      <c r="A57" s="2"/>
      <c r="B57" s="2"/>
      <c r="C57" s="8">
        <v>6</v>
      </c>
      <c r="D57" s="9">
        <v>6</v>
      </c>
      <c r="E57" s="12"/>
      <c r="F57" s="8">
        <v>55</v>
      </c>
      <c r="G57" s="9">
        <v>44.75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</row>
    <row r="58" spans="1:21">
      <c r="A58" s="2"/>
      <c r="B58" s="2"/>
      <c r="C58" s="8">
        <v>10</v>
      </c>
      <c r="D58" s="9">
        <v>4</v>
      </c>
      <c r="E58" s="12"/>
      <c r="F58" s="8">
        <v>16.31</v>
      </c>
      <c r="G58" s="9">
        <v>27.69</v>
      </c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spans="1:21">
      <c r="A59" s="2"/>
      <c r="B59" s="2"/>
      <c r="C59" s="8">
        <v>3</v>
      </c>
      <c r="D59" s="9">
        <v>3</v>
      </c>
      <c r="E59" s="12"/>
      <c r="F59" s="8">
        <v>17.75</v>
      </c>
      <c r="G59" s="9">
        <v>14.12</v>
      </c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</row>
    <row r="60" spans="1:21">
      <c r="A60" s="2"/>
      <c r="B60" s="2"/>
      <c r="C60" s="8">
        <v>4</v>
      </c>
      <c r="D60" s="9">
        <v>8</v>
      </c>
      <c r="E60" s="12"/>
      <c r="F60" s="8">
        <v>28.87</v>
      </c>
      <c r="G60" s="9">
        <v>49.44</v>
      </c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</row>
    <row r="61" spans="1:21">
      <c r="A61" s="2"/>
      <c r="B61" s="2"/>
      <c r="C61" s="8">
        <v>6</v>
      </c>
      <c r="D61" s="9">
        <v>9</v>
      </c>
      <c r="E61" s="12"/>
      <c r="F61" s="8">
        <v>33.49</v>
      </c>
      <c r="G61" s="9">
        <v>32</v>
      </c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1:21">
      <c r="A62" s="2"/>
      <c r="B62" s="2"/>
      <c r="C62" s="8"/>
      <c r="D62" s="9">
        <v>7</v>
      </c>
      <c r="E62" s="12"/>
      <c r="F62" s="8"/>
      <c r="G62" s="9">
        <v>17.12</v>
      </c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1:21">
      <c r="A63" s="2"/>
      <c r="B63" s="2"/>
      <c r="C63" s="10"/>
      <c r="D63" s="11">
        <v>4</v>
      </c>
      <c r="E63" s="12"/>
      <c r="F63" s="10"/>
      <c r="G63" s="11">
        <v>19.38</v>
      </c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</row>
    <row r="64" spans="1:2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spans="1:2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  <row r="66" ht="36" spans="1:21">
      <c r="A66" s="1" t="s">
        <v>133</v>
      </c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</row>
    <row r="67" ht="28.5" spans="1:21">
      <c r="A67" s="2"/>
      <c r="B67" s="2" t="s">
        <v>134</v>
      </c>
      <c r="C67" s="3" t="s">
        <v>21</v>
      </c>
      <c r="D67" s="4" t="s">
        <v>22</v>
      </c>
      <c r="E67" s="2" t="s">
        <v>32</v>
      </c>
      <c r="F67" s="3" t="s">
        <v>21</v>
      </c>
      <c r="G67" s="4" t="s">
        <v>22</v>
      </c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</row>
    <row r="68" spans="1:21">
      <c r="A68" s="2"/>
      <c r="B68" s="2"/>
      <c r="C68" s="5">
        <v>14.12</v>
      </c>
      <c r="D68" s="6">
        <v>15.75</v>
      </c>
      <c r="E68" s="12"/>
      <c r="F68" s="5">
        <v>4.41</v>
      </c>
      <c r="G68" s="6">
        <v>2.11</v>
      </c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</row>
    <row r="69" spans="1:21">
      <c r="A69" s="2"/>
      <c r="B69" s="2"/>
      <c r="C69" s="8">
        <v>13.19</v>
      </c>
      <c r="D69" s="9">
        <v>26.06</v>
      </c>
      <c r="E69" s="12"/>
      <c r="F69" s="8">
        <v>3.49</v>
      </c>
      <c r="G69" s="9">
        <v>5.19</v>
      </c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</row>
    <row r="70" spans="1:21">
      <c r="A70" s="2"/>
      <c r="B70" s="2"/>
      <c r="C70" s="8">
        <v>19.69</v>
      </c>
      <c r="D70" s="9">
        <v>32.06</v>
      </c>
      <c r="E70" s="12"/>
      <c r="F70" s="8">
        <v>3.84</v>
      </c>
      <c r="G70" s="9">
        <v>3.99</v>
      </c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</row>
    <row r="71" spans="1:21">
      <c r="A71" s="2"/>
      <c r="B71" s="2"/>
      <c r="C71" s="8">
        <v>37.81</v>
      </c>
      <c r="D71" s="9">
        <v>36.31</v>
      </c>
      <c r="E71" s="12"/>
      <c r="F71" s="8">
        <v>4.66</v>
      </c>
      <c r="G71" s="9">
        <v>2.93</v>
      </c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</row>
    <row r="72" spans="1:21">
      <c r="A72" s="2"/>
      <c r="B72" s="2"/>
      <c r="C72" s="8">
        <v>12.88</v>
      </c>
      <c r="D72" s="9">
        <v>23.06</v>
      </c>
      <c r="E72" s="12"/>
      <c r="F72" s="8">
        <v>4.23</v>
      </c>
      <c r="G72" s="9">
        <v>3.9</v>
      </c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</row>
    <row r="73" spans="1:21">
      <c r="A73" s="2"/>
      <c r="B73" s="2"/>
      <c r="C73" s="8">
        <v>13.31</v>
      </c>
      <c r="D73" s="9">
        <v>8.81</v>
      </c>
      <c r="E73" s="12"/>
      <c r="F73" s="8">
        <v>3.92</v>
      </c>
      <c r="G73" s="9">
        <v>3.82</v>
      </c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</row>
    <row r="74" spans="1:21">
      <c r="A74" s="2"/>
      <c r="B74" s="2"/>
      <c r="C74" s="8">
        <v>30.31</v>
      </c>
      <c r="D74" s="9">
        <v>23.5</v>
      </c>
      <c r="E74" s="12"/>
      <c r="F74" s="8">
        <v>3</v>
      </c>
      <c r="G74" s="9">
        <v>3.54</v>
      </c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spans="1:21">
      <c r="A75" s="2"/>
      <c r="B75" s="2"/>
      <c r="C75" s="8">
        <v>38.31</v>
      </c>
      <c r="D75" s="9">
        <v>25.81</v>
      </c>
      <c r="E75" s="12"/>
      <c r="F75" s="8">
        <v>3.74</v>
      </c>
      <c r="G75" s="9">
        <v>2.9</v>
      </c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</row>
    <row r="76" spans="1:21">
      <c r="A76" s="2"/>
      <c r="B76" s="2"/>
      <c r="C76" s="10"/>
      <c r="D76" s="11">
        <v>27.19</v>
      </c>
      <c r="E76" s="12"/>
      <c r="F76" s="10"/>
      <c r="G76" s="11">
        <v>4.28</v>
      </c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</row>
    <row r="77" spans="1:2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</row>
    <row r="78" spans="1:2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</row>
    <row r="79" spans="1:2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</row>
  </sheetData>
  <mergeCells count="2">
    <mergeCell ref="D2:K2"/>
    <mergeCell ref="L2:S2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7"/>
  <sheetViews>
    <sheetView workbookViewId="0">
      <selection activeCell="A20" sqref="A20"/>
    </sheetView>
  </sheetViews>
  <sheetFormatPr defaultColWidth="9" defaultRowHeight="14.25" outlineLevelCol="3"/>
  <cols>
    <col min="1" max="1" width="20.625" customWidth="1"/>
  </cols>
  <sheetData>
    <row r="1" ht="36" spans="1:4">
      <c r="A1" s="1" t="s">
        <v>135</v>
      </c>
      <c r="B1" s="2"/>
      <c r="C1" s="2"/>
      <c r="D1" s="2"/>
    </row>
    <row r="2" ht="28.5" spans="1:4">
      <c r="A2" s="2"/>
      <c r="B2" s="2" t="s">
        <v>20</v>
      </c>
      <c r="C2" s="3" t="s">
        <v>21</v>
      </c>
      <c r="D2" s="4" t="s">
        <v>22</v>
      </c>
    </row>
    <row r="3" spans="1:4">
      <c r="A3" s="2"/>
      <c r="B3" s="2"/>
      <c r="C3" s="35">
        <v>0.151</v>
      </c>
      <c r="D3" s="36">
        <v>0.251</v>
      </c>
    </row>
    <row r="4" spans="1:4">
      <c r="A4" s="2"/>
      <c r="B4" s="2"/>
      <c r="C4" s="38">
        <v>0.25</v>
      </c>
      <c r="D4" s="39">
        <v>0.251</v>
      </c>
    </row>
    <row r="5" spans="1:4">
      <c r="A5" s="2"/>
      <c r="B5" s="2"/>
      <c r="C5" s="38">
        <v>0.257</v>
      </c>
      <c r="D5" s="39">
        <v>0.185</v>
      </c>
    </row>
    <row r="6" spans="1:4">
      <c r="A6" s="2"/>
      <c r="B6" s="2"/>
      <c r="C6" s="38">
        <v>0.269</v>
      </c>
      <c r="D6" s="39">
        <v>0.194</v>
      </c>
    </row>
    <row r="7" spans="1:4">
      <c r="A7" s="2"/>
      <c r="B7" s="2"/>
      <c r="C7" s="38">
        <v>0.155</v>
      </c>
      <c r="D7" s="39">
        <v>0.174</v>
      </c>
    </row>
    <row r="8" spans="1:4">
      <c r="A8" s="2"/>
      <c r="B8" s="2"/>
      <c r="C8" s="38">
        <v>0.137</v>
      </c>
      <c r="D8" s="39">
        <v>0.129</v>
      </c>
    </row>
    <row r="9" spans="1:4">
      <c r="A9" s="2"/>
      <c r="B9" s="2"/>
      <c r="C9" s="40">
        <v>0.239</v>
      </c>
      <c r="D9" s="41">
        <v>0.164</v>
      </c>
    </row>
    <row r="10" spans="3:4">
      <c r="C10" s="77"/>
      <c r="D10" s="77"/>
    </row>
    <row r="18" ht="36" spans="1:1">
      <c r="A18" s="1" t="s">
        <v>136</v>
      </c>
    </row>
    <row r="19" ht="28.5" spans="2:4">
      <c r="B19" s="2" t="s">
        <v>20</v>
      </c>
      <c r="C19" s="3" t="s">
        <v>21</v>
      </c>
      <c r="D19" s="4" t="s">
        <v>22</v>
      </c>
    </row>
    <row r="20" spans="2:4">
      <c r="B20" s="2"/>
      <c r="C20" s="35">
        <v>0.26</v>
      </c>
      <c r="D20" s="36">
        <v>0.254</v>
      </c>
    </row>
    <row r="21" spans="2:4">
      <c r="B21" s="2"/>
      <c r="C21" s="38">
        <v>0.213</v>
      </c>
      <c r="D21" s="39">
        <v>0.057</v>
      </c>
    </row>
    <row r="22" spans="2:4">
      <c r="B22" s="2"/>
      <c r="C22" s="38">
        <v>0.26</v>
      </c>
      <c r="D22" s="39">
        <v>0.118</v>
      </c>
    </row>
    <row r="23" spans="2:4">
      <c r="B23" s="2"/>
      <c r="C23" s="38">
        <v>0.227</v>
      </c>
      <c r="D23" s="39">
        <v>0.195</v>
      </c>
    </row>
    <row r="24" spans="2:4">
      <c r="B24" s="2"/>
      <c r="C24" s="38">
        <v>0.294</v>
      </c>
      <c r="D24" s="39">
        <v>0.279</v>
      </c>
    </row>
    <row r="25" spans="2:4">
      <c r="B25" s="2"/>
      <c r="C25" s="38">
        <v>0.155</v>
      </c>
      <c r="D25" s="39">
        <v>0.262</v>
      </c>
    </row>
    <row r="26" spans="2:4">
      <c r="B26" s="2"/>
      <c r="C26" s="38">
        <v>0.293</v>
      </c>
      <c r="D26" s="39">
        <v>0.39</v>
      </c>
    </row>
    <row r="27" spans="3:4">
      <c r="C27" s="40">
        <v>0.273</v>
      </c>
      <c r="D27" s="41"/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6"/>
  <sheetViews>
    <sheetView topLeftCell="A31" workbookViewId="0">
      <selection activeCell="A46" sqref="A46"/>
    </sheetView>
  </sheetViews>
  <sheetFormatPr defaultColWidth="9" defaultRowHeight="14.25"/>
  <sheetData>
    <row r="1" ht="18" spans="1:12">
      <c r="A1" s="32" t="s">
        <v>137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ht="28.5" spans="1:12">
      <c r="A2" s="33"/>
      <c r="B2" s="34" t="s">
        <v>125</v>
      </c>
      <c r="C2" s="70" t="s">
        <v>21</v>
      </c>
      <c r="D2" s="71" t="s">
        <v>36</v>
      </c>
      <c r="E2" s="34" t="s">
        <v>126</v>
      </c>
      <c r="F2" s="70" t="s">
        <v>21</v>
      </c>
      <c r="G2" s="71" t="s">
        <v>36</v>
      </c>
      <c r="H2" s="34" t="s">
        <v>127</v>
      </c>
      <c r="I2" s="70" t="s">
        <v>21</v>
      </c>
      <c r="J2" s="71" t="s">
        <v>36</v>
      </c>
      <c r="K2" s="33"/>
      <c r="L2" s="33"/>
    </row>
    <row r="3" spans="1:12">
      <c r="A3" s="33"/>
      <c r="B3" s="33"/>
      <c r="C3" s="35">
        <v>0.328</v>
      </c>
      <c r="D3" s="36">
        <v>0.246</v>
      </c>
      <c r="E3" s="37"/>
      <c r="F3" s="35">
        <v>88</v>
      </c>
      <c r="G3" s="36">
        <v>75</v>
      </c>
      <c r="H3" s="37"/>
      <c r="I3" s="35">
        <v>2.43</v>
      </c>
      <c r="J3" s="36">
        <v>3.28</v>
      </c>
      <c r="K3" s="33"/>
      <c r="L3" s="33"/>
    </row>
    <row r="4" spans="1:12">
      <c r="A4" s="33"/>
      <c r="B4" s="33"/>
      <c r="C4" s="38">
        <v>0.458</v>
      </c>
      <c r="D4" s="39">
        <v>0.177</v>
      </c>
      <c r="E4" s="37"/>
      <c r="F4" s="38">
        <v>102</v>
      </c>
      <c r="G4" s="39">
        <v>56</v>
      </c>
      <c r="H4" s="37"/>
      <c r="I4" s="38">
        <v>3.41</v>
      </c>
      <c r="J4" s="39">
        <v>1.57</v>
      </c>
      <c r="K4" s="33"/>
      <c r="L4" s="33"/>
    </row>
    <row r="5" spans="1:12">
      <c r="A5" s="33"/>
      <c r="B5" s="33"/>
      <c r="C5" s="38">
        <v>0.431</v>
      </c>
      <c r="D5" s="39">
        <v>0.242</v>
      </c>
      <c r="E5" s="37"/>
      <c r="F5" s="38">
        <v>66</v>
      </c>
      <c r="G5" s="39">
        <v>71</v>
      </c>
      <c r="H5" s="37"/>
      <c r="I5" s="38">
        <v>1.61</v>
      </c>
      <c r="J5" s="39">
        <v>1.06</v>
      </c>
      <c r="K5" s="33"/>
      <c r="L5" s="33"/>
    </row>
    <row r="6" spans="1:12">
      <c r="A6" s="33"/>
      <c r="B6" s="33"/>
      <c r="C6" s="38">
        <v>0.411</v>
      </c>
      <c r="D6" s="39">
        <v>0.267</v>
      </c>
      <c r="E6" s="37"/>
      <c r="F6" s="38">
        <v>62</v>
      </c>
      <c r="G6" s="39">
        <v>62</v>
      </c>
      <c r="H6" s="37"/>
      <c r="I6" s="38">
        <v>2.52</v>
      </c>
      <c r="J6" s="39">
        <v>1.62</v>
      </c>
      <c r="K6" s="33"/>
      <c r="L6" s="33"/>
    </row>
    <row r="7" spans="1:12">
      <c r="A7" s="33"/>
      <c r="B7" s="33"/>
      <c r="C7" s="38">
        <v>0.321</v>
      </c>
      <c r="D7" s="39">
        <v>0.312</v>
      </c>
      <c r="E7" s="37"/>
      <c r="F7" s="38">
        <v>77</v>
      </c>
      <c r="G7" s="39">
        <v>76</v>
      </c>
      <c r="H7" s="37"/>
      <c r="I7" s="38">
        <v>1.67</v>
      </c>
      <c r="J7" s="39">
        <v>2.11</v>
      </c>
      <c r="K7" s="33"/>
      <c r="L7" s="33"/>
    </row>
    <row r="8" spans="1:12">
      <c r="A8" s="33"/>
      <c r="B8" s="33"/>
      <c r="C8" s="38">
        <v>0.223</v>
      </c>
      <c r="D8" s="39">
        <v>0.336</v>
      </c>
      <c r="E8" s="37"/>
      <c r="F8" s="38">
        <v>71</v>
      </c>
      <c r="G8" s="39">
        <v>72</v>
      </c>
      <c r="H8" s="37"/>
      <c r="I8" s="38">
        <v>2.33</v>
      </c>
      <c r="J8" s="39">
        <v>1.62</v>
      </c>
      <c r="K8" s="33"/>
      <c r="L8" s="33"/>
    </row>
    <row r="9" spans="1:12">
      <c r="A9" s="33"/>
      <c r="B9" s="33"/>
      <c r="C9" s="40">
        <v>0.251</v>
      </c>
      <c r="D9" s="41">
        <v>0.299</v>
      </c>
      <c r="E9" s="37"/>
      <c r="F9" s="40">
        <v>74</v>
      </c>
      <c r="G9" s="41">
        <v>66</v>
      </c>
      <c r="H9" s="37"/>
      <c r="I9" s="40">
        <v>2.19</v>
      </c>
      <c r="J9" s="41">
        <v>1.26</v>
      </c>
      <c r="K9" s="33"/>
      <c r="L9" s="33"/>
    </row>
    <row r="10" spans="1:12">
      <c r="A10" s="33"/>
      <c r="B10" s="72"/>
      <c r="C10" s="72"/>
      <c r="D10" s="33"/>
      <c r="E10" s="73"/>
      <c r="F10" s="73"/>
      <c r="G10" s="33"/>
      <c r="H10" s="73"/>
      <c r="I10" s="73"/>
      <c r="J10" s="33"/>
      <c r="K10" s="33"/>
      <c r="L10" s="33"/>
    </row>
    <row r="11" ht="18" spans="1:12">
      <c r="A11" s="32" t="s">
        <v>138</v>
      </c>
      <c r="B11" s="33"/>
      <c r="C11" s="33"/>
      <c r="D11" s="33"/>
      <c r="E11" s="73"/>
      <c r="F11" s="73"/>
      <c r="G11" s="33"/>
      <c r="H11" s="73"/>
      <c r="I11" s="73"/>
      <c r="J11" s="33"/>
      <c r="K11" s="33"/>
      <c r="L11" s="33"/>
    </row>
    <row r="12" ht="28.5" spans="1:12">
      <c r="A12" s="33"/>
      <c r="B12" s="2" t="s">
        <v>129</v>
      </c>
      <c r="C12" s="70" t="s">
        <v>21</v>
      </c>
      <c r="D12" s="71" t="s">
        <v>36</v>
      </c>
      <c r="E12" s="73"/>
      <c r="F12" s="73"/>
      <c r="G12" s="33"/>
      <c r="H12" s="73"/>
      <c r="I12" s="73"/>
      <c r="J12" s="33"/>
      <c r="K12" s="33"/>
      <c r="L12" s="33"/>
    </row>
    <row r="13" spans="1:12">
      <c r="A13" s="33"/>
      <c r="B13" s="33"/>
      <c r="C13" s="35">
        <v>4</v>
      </c>
      <c r="D13" s="36">
        <v>1</v>
      </c>
      <c r="E13" s="33"/>
      <c r="F13" s="33"/>
      <c r="G13" s="33"/>
      <c r="H13" s="33"/>
      <c r="I13" s="33"/>
      <c r="J13" s="33"/>
      <c r="K13" s="33"/>
      <c r="L13" s="33"/>
    </row>
    <row r="14" spans="1:12">
      <c r="A14" s="33"/>
      <c r="B14" s="33"/>
      <c r="C14" s="38">
        <v>5</v>
      </c>
      <c r="D14" s="39">
        <v>3</v>
      </c>
      <c r="E14" s="33"/>
      <c r="F14" s="33"/>
      <c r="G14" s="33"/>
      <c r="H14" s="33"/>
      <c r="I14" s="33"/>
      <c r="J14" s="33"/>
      <c r="K14" s="33"/>
      <c r="L14" s="33"/>
    </row>
    <row r="15" spans="1:12">
      <c r="A15" s="33"/>
      <c r="B15" s="33"/>
      <c r="C15" s="38">
        <v>4</v>
      </c>
      <c r="D15" s="39">
        <v>4</v>
      </c>
      <c r="E15" s="33"/>
      <c r="F15" s="33"/>
      <c r="G15" s="33"/>
      <c r="H15" s="33"/>
      <c r="I15" s="33"/>
      <c r="J15" s="33"/>
      <c r="K15" s="33"/>
      <c r="L15" s="33"/>
    </row>
    <row r="16" spans="1:12">
      <c r="A16" s="33"/>
      <c r="B16" s="33"/>
      <c r="C16" s="38">
        <v>6</v>
      </c>
      <c r="D16" s="39">
        <v>4</v>
      </c>
      <c r="E16" s="33"/>
      <c r="F16" s="33"/>
      <c r="G16" s="33"/>
      <c r="H16" s="33"/>
      <c r="I16" s="33"/>
      <c r="J16" s="33"/>
      <c r="K16" s="33"/>
      <c r="L16" s="33"/>
    </row>
    <row r="17" spans="1:12">
      <c r="A17" s="33"/>
      <c r="B17" s="33"/>
      <c r="C17" s="38">
        <v>6</v>
      </c>
      <c r="D17" s="39">
        <v>2</v>
      </c>
      <c r="E17" s="33"/>
      <c r="F17" s="33"/>
      <c r="G17" s="33"/>
      <c r="H17" s="33"/>
      <c r="I17" s="33"/>
      <c r="J17" s="33"/>
      <c r="K17" s="33"/>
      <c r="L17" s="33"/>
    </row>
    <row r="18" spans="1:12">
      <c r="A18" s="33"/>
      <c r="B18" s="33"/>
      <c r="C18" s="38">
        <v>2</v>
      </c>
      <c r="D18" s="39">
        <v>5</v>
      </c>
      <c r="E18" s="33"/>
      <c r="F18" s="33"/>
      <c r="G18" s="33"/>
      <c r="H18" s="33"/>
      <c r="I18" s="33"/>
      <c r="J18" s="33"/>
      <c r="K18" s="33"/>
      <c r="L18" s="33"/>
    </row>
    <row r="19" spans="1:12">
      <c r="A19" s="33"/>
      <c r="B19" s="33"/>
      <c r="C19" s="38">
        <v>1</v>
      </c>
      <c r="D19" s="39">
        <v>4</v>
      </c>
      <c r="E19" s="33"/>
      <c r="F19" s="33"/>
      <c r="G19" s="33"/>
      <c r="H19" s="33"/>
      <c r="I19" s="33"/>
      <c r="J19" s="33"/>
      <c r="K19" s="33"/>
      <c r="L19" s="33"/>
    </row>
    <row r="20" spans="1:12">
      <c r="A20" s="33"/>
      <c r="B20" s="33"/>
      <c r="C20" s="38">
        <v>6</v>
      </c>
      <c r="D20" s="39">
        <v>6</v>
      </c>
      <c r="E20" s="33"/>
      <c r="F20" s="33"/>
      <c r="G20" s="33"/>
      <c r="H20" s="33"/>
      <c r="I20" s="33"/>
      <c r="J20" s="33"/>
      <c r="K20" s="33"/>
      <c r="L20" s="33"/>
    </row>
    <row r="21" spans="1:12">
      <c r="A21" s="33"/>
      <c r="B21" s="33"/>
      <c r="C21" s="38">
        <v>4</v>
      </c>
      <c r="D21" s="39">
        <v>2</v>
      </c>
      <c r="E21" s="33"/>
      <c r="F21" s="33"/>
      <c r="G21" s="33"/>
      <c r="H21" s="33"/>
      <c r="I21" s="33"/>
      <c r="J21" s="33"/>
      <c r="K21" s="33"/>
      <c r="L21" s="33"/>
    </row>
    <row r="22" spans="1:12">
      <c r="A22" s="33"/>
      <c r="B22" s="33"/>
      <c r="C22" s="38">
        <v>2</v>
      </c>
      <c r="D22" s="39">
        <v>6</v>
      </c>
      <c r="E22" s="33"/>
      <c r="F22" s="33"/>
      <c r="G22" s="33"/>
      <c r="H22" s="33"/>
      <c r="I22" s="33"/>
      <c r="J22" s="33"/>
      <c r="K22" s="33"/>
      <c r="L22" s="33"/>
    </row>
    <row r="23" spans="1:12">
      <c r="A23" s="33"/>
      <c r="B23" s="33"/>
      <c r="C23" s="38">
        <v>6</v>
      </c>
      <c r="D23" s="39">
        <v>3</v>
      </c>
      <c r="E23" s="33"/>
      <c r="F23" s="33"/>
      <c r="G23" s="33"/>
      <c r="H23" s="33"/>
      <c r="I23" s="33"/>
      <c r="J23" s="33"/>
      <c r="K23" s="33"/>
      <c r="L23" s="33"/>
    </row>
    <row r="24" spans="1:12">
      <c r="A24" s="33"/>
      <c r="B24" s="33"/>
      <c r="C24" s="38">
        <v>5</v>
      </c>
      <c r="D24" s="39">
        <v>2</v>
      </c>
      <c r="E24" s="33"/>
      <c r="F24" s="33"/>
      <c r="G24" s="33"/>
      <c r="H24" s="33"/>
      <c r="I24" s="33"/>
      <c r="J24" s="33"/>
      <c r="K24" s="33"/>
      <c r="L24" s="33"/>
    </row>
    <row r="25" spans="1:12">
      <c r="A25" s="33"/>
      <c r="B25" s="33"/>
      <c r="C25" s="38">
        <v>5</v>
      </c>
      <c r="D25" s="39">
        <v>1</v>
      </c>
      <c r="E25" s="33"/>
      <c r="F25" s="33"/>
      <c r="G25" s="33"/>
      <c r="H25" s="33"/>
      <c r="I25" s="33"/>
      <c r="J25" s="33"/>
      <c r="K25" s="33"/>
      <c r="L25" s="33"/>
    </row>
    <row r="26" spans="1:12">
      <c r="A26" s="33"/>
      <c r="B26" s="33"/>
      <c r="C26" s="38">
        <v>6</v>
      </c>
      <c r="D26" s="39">
        <v>6</v>
      </c>
      <c r="E26" s="33"/>
      <c r="F26" s="33"/>
      <c r="G26" s="33"/>
      <c r="H26" s="33"/>
      <c r="I26" s="33"/>
      <c r="J26" s="33"/>
      <c r="K26" s="33"/>
      <c r="L26" s="33"/>
    </row>
    <row r="27" spans="1:12">
      <c r="A27" s="33"/>
      <c r="B27" s="33"/>
      <c r="C27" s="38">
        <v>6</v>
      </c>
      <c r="D27" s="39">
        <v>4</v>
      </c>
      <c r="E27" s="33"/>
      <c r="F27" s="33"/>
      <c r="G27" s="33"/>
      <c r="H27" s="33"/>
      <c r="I27" s="33"/>
      <c r="J27" s="33"/>
      <c r="K27" s="33"/>
      <c r="L27" s="33"/>
    </row>
    <row r="28" spans="1:12">
      <c r="A28" s="33"/>
      <c r="B28" s="33"/>
      <c r="C28" s="38">
        <v>3</v>
      </c>
      <c r="D28" s="39">
        <v>4</v>
      </c>
      <c r="E28" s="33"/>
      <c r="F28" s="33"/>
      <c r="G28" s="33"/>
      <c r="H28" s="33"/>
      <c r="I28" s="33"/>
      <c r="J28" s="33"/>
      <c r="K28" s="33"/>
      <c r="L28" s="33"/>
    </row>
    <row r="29" spans="1:12">
      <c r="A29" s="33"/>
      <c r="B29" s="33"/>
      <c r="C29" s="38">
        <v>2</v>
      </c>
      <c r="D29" s="39">
        <v>2</v>
      </c>
      <c r="E29" s="33"/>
      <c r="F29" s="33"/>
      <c r="G29" s="33"/>
      <c r="H29" s="33"/>
      <c r="I29" s="33"/>
      <c r="J29" s="33"/>
      <c r="K29" s="33"/>
      <c r="L29" s="33"/>
    </row>
    <row r="30" spans="1:12">
      <c r="A30" s="33"/>
      <c r="B30" s="33"/>
      <c r="C30" s="40">
        <v>2</v>
      </c>
      <c r="D30" s="41">
        <v>2</v>
      </c>
      <c r="E30" s="33"/>
      <c r="F30" s="33"/>
      <c r="G30" s="33"/>
      <c r="H30" s="33"/>
      <c r="I30" s="33"/>
      <c r="J30" s="33"/>
      <c r="K30" s="33"/>
      <c r="L30" s="33"/>
    </row>
    <row r="31" spans="1:12">
      <c r="A31" s="33"/>
      <c r="B31" s="33"/>
      <c r="C31" s="72"/>
      <c r="D31" s="72"/>
      <c r="E31" s="33"/>
      <c r="F31" s="33"/>
      <c r="G31" s="33"/>
      <c r="H31" s="33"/>
      <c r="I31" s="33"/>
      <c r="J31" s="33"/>
      <c r="K31" s="33"/>
      <c r="L31" s="33"/>
    </row>
    <row r="32" spans="1:12">
      <c r="A32" s="33"/>
      <c r="B32" s="33"/>
      <c r="C32" s="72"/>
      <c r="D32" s="72"/>
      <c r="E32" s="33"/>
      <c r="F32" s="33"/>
      <c r="G32" s="33"/>
      <c r="H32" s="33"/>
      <c r="I32" s="33"/>
      <c r="J32" s="33"/>
      <c r="K32" s="33"/>
      <c r="L32" s="33"/>
    </row>
    <row r="33" spans="1:12">
      <c r="A33" s="33"/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</row>
    <row r="34" ht="18" spans="1:12">
      <c r="A34" s="32" t="s">
        <v>139</v>
      </c>
      <c r="B34" s="33"/>
      <c r="C34" s="33"/>
      <c r="D34" s="33"/>
      <c r="E34" s="33"/>
      <c r="F34" s="33"/>
      <c r="G34" s="33"/>
      <c r="H34" s="33"/>
      <c r="I34" s="33"/>
      <c r="J34" s="33"/>
      <c r="K34" s="33"/>
      <c r="L34" s="33"/>
    </row>
    <row r="35" spans="1:12">
      <c r="A35" s="33"/>
      <c r="B35" s="33"/>
      <c r="C35" s="33"/>
      <c r="D35" s="33"/>
      <c r="E35" s="33"/>
      <c r="F35" s="33"/>
      <c r="G35" s="33"/>
      <c r="H35" s="33"/>
      <c r="I35" s="33"/>
      <c r="J35" s="33"/>
      <c r="K35" s="33"/>
      <c r="L35" s="33"/>
    </row>
    <row r="36" ht="28.5" spans="1:12">
      <c r="A36" s="33"/>
      <c r="B36" s="2" t="s">
        <v>131</v>
      </c>
      <c r="C36" s="70" t="s">
        <v>21</v>
      </c>
      <c r="D36" s="71" t="s">
        <v>36</v>
      </c>
      <c r="E36" s="2" t="s">
        <v>132</v>
      </c>
      <c r="F36" s="70" t="s">
        <v>21</v>
      </c>
      <c r="G36" s="71" t="s">
        <v>36</v>
      </c>
      <c r="H36" s="33"/>
      <c r="I36" s="33"/>
      <c r="J36" s="33"/>
      <c r="K36" s="33"/>
      <c r="L36" s="33"/>
    </row>
    <row r="37" spans="1:12">
      <c r="A37" s="33"/>
      <c r="B37" s="33"/>
      <c r="C37" s="35">
        <v>3</v>
      </c>
      <c r="D37" s="36">
        <v>3</v>
      </c>
      <c r="E37" s="37"/>
      <c r="F37" s="35">
        <v>16.62</v>
      </c>
      <c r="G37" s="36">
        <v>29.01</v>
      </c>
      <c r="H37" s="33"/>
      <c r="I37" s="33"/>
      <c r="J37" s="33"/>
      <c r="K37" s="33"/>
      <c r="L37" s="33"/>
    </row>
    <row r="38" spans="1:12">
      <c r="A38" s="33"/>
      <c r="B38" s="33"/>
      <c r="C38" s="38">
        <v>4</v>
      </c>
      <c r="D38" s="39">
        <v>2</v>
      </c>
      <c r="E38" s="37"/>
      <c r="F38" s="38">
        <v>15.63</v>
      </c>
      <c r="G38" s="39">
        <v>26.09</v>
      </c>
      <c r="H38" s="33"/>
      <c r="I38" s="33"/>
      <c r="J38" s="33"/>
      <c r="K38" s="33"/>
      <c r="L38" s="33"/>
    </row>
    <row r="39" spans="1:12">
      <c r="A39" s="33"/>
      <c r="B39" s="33"/>
      <c r="C39" s="38">
        <v>3</v>
      </c>
      <c r="D39" s="39">
        <v>1</v>
      </c>
      <c r="E39" s="37"/>
      <c r="F39" s="38">
        <v>22.67</v>
      </c>
      <c r="G39" s="39">
        <v>29.24</v>
      </c>
      <c r="H39" s="33"/>
      <c r="I39" s="33"/>
      <c r="J39" s="33"/>
      <c r="K39" s="33"/>
      <c r="L39" s="33"/>
    </row>
    <row r="40" spans="1:12">
      <c r="A40" s="33"/>
      <c r="B40" s="33"/>
      <c r="C40" s="38">
        <v>3</v>
      </c>
      <c r="D40" s="39">
        <v>3</v>
      </c>
      <c r="E40" s="37"/>
      <c r="F40" s="38">
        <v>33.12</v>
      </c>
      <c r="G40" s="39">
        <v>33.14</v>
      </c>
      <c r="H40" s="33"/>
      <c r="I40" s="33"/>
      <c r="J40" s="33"/>
      <c r="K40" s="33"/>
      <c r="L40" s="33"/>
    </row>
    <row r="41" spans="1:12">
      <c r="A41" s="33"/>
      <c r="B41" s="33"/>
      <c r="C41" s="38">
        <v>3</v>
      </c>
      <c r="D41" s="39">
        <v>2</v>
      </c>
      <c r="E41" s="37"/>
      <c r="F41" s="38">
        <v>18.68</v>
      </c>
      <c r="G41" s="39">
        <v>21.66</v>
      </c>
      <c r="H41" s="33"/>
      <c r="I41" s="33"/>
      <c r="J41" s="33"/>
      <c r="K41" s="33"/>
      <c r="L41" s="33"/>
    </row>
    <row r="42" spans="1:12">
      <c r="A42" s="33"/>
      <c r="B42" s="33"/>
      <c r="C42" s="38">
        <v>2</v>
      </c>
      <c r="D42" s="39">
        <v>4</v>
      </c>
      <c r="E42" s="37"/>
      <c r="F42" s="38">
        <v>39.18</v>
      </c>
      <c r="G42" s="39">
        <v>33.61</v>
      </c>
      <c r="H42" s="33"/>
      <c r="I42" s="33"/>
      <c r="J42" s="33"/>
      <c r="K42" s="33"/>
      <c r="L42" s="33"/>
    </row>
    <row r="43" spans="1:12">
      <c r="A43" s="33"/>
      <c r="B43" s="33"/>
      <c r="C43" s="40">
        <v>2</v>
      </c>
      <c r="D43" s="41">
        <v>3</v>
      </c>
      <c r="E43" s="37"/>
      <c r="F43" s="40">
        <v>26.28</v>
      </c>
      <c r="G43" s="41">
        <v>22.77</v>
      </c>
      <c r="H43" s="33"/>
      <c r="I43" s="33"/>
      <c r="J43" s="33"/>
      <c r="K43" s="33"/>
      <c r="L43" s="33"/>
    </row>
    <row r="44" spans="1:12">
      <c r="A44" s="33"/>
      <c r="B44" s="33"/>
      <c r="C44" s="65"/>
      <c r="D44" s="65"/>
      <c r="E44" s="37"/>
      <c r="F44" s="65"/>
      <c r="G44" s="65"/>
      <c r="H44" s="33"/>
      <c r="I44" s="33"/>
      <c r="J44" s="33"/>
      <c r="K44" s="33"/>
      <c r="L44" s="33"/>
    </row>
    <row r="45" spans="1:12">
      <c r="A45" s="33"/>
      <c r="B45" s="33"/>
      <c r="C45" s="74"/>
      <c r="D45" s="74"/>
      <c r="E45" s="33"/>
      <c r="F45" s="74"/>
      <c r="G45" s="74"/>
      <c r="H45" s="33"/>
      <c r="I45" s="33"/>
      <c r="J45" s="33"/>
      <c r="K45" s="33"/>
      <c r="L45" s="33"/>
    </row>
    <row r="46" ht="18" spans="1:12">
      <c r="A46" s="32" t="s">
        <v>140</v>
      </c>
      <c r="B46" s="33"/>
      <c r="C46" s="33"/>
      <c r="D46" s="33"/>
      <c r="E46" s="33"/>
      <c r="F46" s="33"/>
      <c r="G46" s="33"/>
      <c r="H46" s="33"/>
      <c r="I46" s="33"/>
      <c r="J46" s="33"/>
      <c r="K46" s="33"/>
      <c r="L46" s="33"/>
    </row>
    <row r="47" ht="28.5" spans="1:8">
      <c r="A47" s="33"/>
      <c r="B47" s="2" t="s">
        <v>134</v>
      </c>
      <c r="C47" s="70" t="s">
        <v>21</v>
      </c>
      <c r="D47" s="71" t="s">
        <v>36</v>
      </c>
      <c r="E47" s="2" t="s">
        <v>32</v>
      </c>
      <c r="F47" s="70" t="s">
        <v>21</v>
      </c>
      <c r="G47" s="71" t="s">
        <v>36</v>
      </c>
      <c r="H47" s="33"/>
    </row>
    <row r="48" spans="1:8">
      <c r="A48" s="33"/>
      <c r="B48" s="33"/>
      <c r="C48" s="35">
        <v>16.21</v>
      </c>
      <c r="D48" s="36">
        <v>16.91</v>
      </c>
      <c r="E48" s="75"/>
      <c r="F48" s="35">
        <v>4.24</v>
      </c>
      <c r="G48" s="36">
        <v>4.28</v>
      </c>
      <c r="H48" s="33"/>
    </row>
    <row r="49" spans="1:8">
      <c r="A49" s="33"/>
      <c r="B49" s="33"/>
      <c r="C49" s="38">
        <v>14.2</v>
      </c>
      <c r="D49" s="39">
        <v>15.21</v>
      </c>
      <c r="E49" s="75"/>
      <c r="F49" s="38">
        <v>3.33</v>
      </c>
      <c r="G49" s="39">
        <v>4.22</v>
      </c>
      <c r="H49" s="33"/>
    </row>
    <row r="50" spans="1:8">
      <c r="A50" s="33"/>
      <c r="B50" s="33"/>
      <c r="C50" s="38">
        <v>18.31</v>
      </c>
      <c r="D50" s="39">
        <v>32.59</v>
      </c>
      <c r="E50" s="75"/>
      <c r="F50" s="38">
        <v>2.17</v>
      </c>
      <c r="G50" s="39">
        <v>3.13</v>
      </c>
      <c r="H50" s="33"/>
    </row>
    <row r="51" spans="1:8">
      <c r="A51" s="33"/>
      <c r="B51" s="33"/>
      <c r="C51" s="38">
        <v>22.61</v>
      </c>
      <c r="D51" s="39">
        <v>31.49</v>
      </c>
      <c r="E51" s="75"/>
      <c r="F51" s="38">
        <v>2.24</v>
      </c>
      <c r="G51" s="39">
        <v>2.93</v>
      </c>
      <c r="H51" s="33"/>
    </row>
    <row r="52" spans="1:8">
      <c r="A52" s="33"/>
      <c r="B52" s="33"/>
      <c r="C52" s="38">
        <v>22.16</v>
      </c>
      <c r="D52" s="39">
        <v>21.64</v>
      </c>
      <c r="E52" s="75"/>
      <c r="F52" s="38">
        <v>3.21</v>
      </c>
      <c r="G52" s="39">
        <v>3.18</v>
      </c>
      <c r="H52" s="33"/>
    </row>
    <row r="53" spans="1:8">
      <c r="A53" s="33"/>
      <c r="B53" s="33"/>
      <c r="C53" s="38">
        <v>19.52</v>
      </c>
      <c r="D53" s="39">
        <v>24.22</v>
      </c>
      <c r="E53" s="75"/>
      <c r="F53" s="38">
        <v>3.33</v>
      </c>
      <c r="G53" s="39">
        <v>3.26</v>
      </c>
      <c r="H53" s="33"/>
    </row>
    <row r="54" spans="1:8">
      <c r="A54" s="33"/>
      <c r="B54" s="33"/>
      <c r="C54" s="40">
        <v>25.71</v>
      </c>
      <c r="D54" s="41">
        <v>20.22</v>
      </c>
      <c r="E54" s="75"/>
      <c r="F54" s="40">
        <v>2.67</v>
      </c>
      <c r="G54" s="41">
        <v>2.74</v>
      </c>
      <c r="H54" s="33"/>
    </row>
    <row r="55" spans="1:8">
      <c r="A55" s="33"/>
      <c r="B55" s="33"/>
      <c r="C55" s="74"/>
      <c r="D55" s="74"/>
      <c r="E55" s="76"/>
      <c r="F55" s="74"/>
      <c r="G55" s="74"/>
      <c r="H55" s="33"/>
    </row>
    <row r="56" spans="1:8">
      <c r="A56" s="33"/>
      <c r="B56" s="33"/>
      <c r="C56" s="74"/>
      <c r="D56" s="74"/>
      <c r="E56" s="76"/>
      <c r="F56" s="74"/>
      <c r="G56" s="74"/>
      <c r="H56" s="33"/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2"/>
  <sheetViews>
    <sheetView topLeftCell="A25" workbookViewId="0">
      <selection activeCell="J47" sqref="J47"/>
    </sheetView>
  </sheetViews>
  <sheetFormatPr defaultColWidth="9" defaultRowHeight="14.25"/>
  <sheetData>
    <row r="1" ht="18" spans="1:11">
      <c r="A1" s="32" t="s">
        <v>141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ht="28.5" spans="1:11">
      <c r="A2" s="33"/>
      <c r="B2" s="34" t="s">
        <v>125</v>
      </c>
      <c r="C2" s="70" t="s">
        <v>21</v>
      </c>
      <c r="D2" s="71" t="s">
        <v>36</v>
      </c>
      <c r="E2" s="34" t="s">
        <v>126</v>
      </c>
      <c r="F2" s="70" t="s">
        <v>21</v>
      </c>
      <c r="G2" s="71" t="s">
        <v>36</v>
      </c>
      <c r="H2" s="34" t="s">
        <v>127</v>
      </c>
      <c r="I2" s="70" t="s">
        <v>21</v>
      </c>
      <c r="J2" s="71" t="s">
        <v>36</v>
      </c>
      <c r="K2" s="33"/>
    </row>
    <row r="3" spans="1:11">
      <c r="A3" s="33"/>
      <c r="B3" s="33"/>
      <c r="C3" s="35">
        <v>0.653</v>
      </c>
      <c r="D3" s="36">
        <v>0.652</v>
      </c>
      <c r="E3" s="37"/>
      <c r="F3" s="35">
        <v>89</v>
      </c>
      <c r="G3" s="36">
        <v>59</v>
      </c>
      <c r="H3" s="37"/>
      <c r="I3" s="35">
        <v>5.21</v>
      </c>
      <c r="J3" s="36">
        <v>5.12</v>
      </c>
      <c r="K3" s="33"/>
    </row>
    <row r="4" spans="1:11">
      <c r="A4" s="33"/>
      <c r="B4" s="33"/>
      <c r="C4" s="38">
        <v>0.921</v>
      </c>
      <c r="D4" s="39">
        <v>0.425</v>
      </c>
      <c r="E4" s="37"/>
      <c r="F4" s="38">
        <v>95</v>
      </c>
      <c r="G4" s="39">
        <v>92</v>
      </c>
      <c r="H4" s="37"/>
      <c r="I4" s="38">
        <v>4.23</v>
      </c>
      <c r="J4" s="39">
        <v>7.11</v>
      </c>
      <c r="K4" s="33"/>
    </row>
    <row r="5" spans="1:11">
      <c r="A5" s="33"/>
      <c r="B5" s="33"/>
      <c r="C5" s="38">
        <v>0.425</v>
      </c>
      <c r="D5" s="39">
        <v>1.113</v>
      </c>
      <c r="E5" s="37"/>
      <c r="F5" s="38">
        <v>72</v>
      </c>
      <c r="G5" s="39">
        <v>111</v>
      </c>
      <c r="H5" s="37"/>
      <c r="I5" s="38">
        <v>6.21</v>
      </c>
      <c r="J5" s="39">
        <v>3.12</v>
      </c>
      <c r="K5" s="33"/>
    </row>
    <row r="6" spans="1:11">
      <c r="A6" s="33"/>
      <c r="B6" s="33"/>
      <c r="C6" s="38">
        <v>1.025</v>
      </c>
      <c r="D6" s="39">
        <v>0.995</v>
      </c>
      <c r="E6" s="37"/>
      <c r="F6" s="38">
        <v>66</v>
      </c>
      <c r="G6" s="39">
        <v>92</v>
      </c>
      <c r="H6" s="37"/>
      <c r="I6" s="38">
        <v>1.21</v>
      </c>
      <c r="J6" s="39">
        <v>2.22</v>
      </c>
      <c r="K6" s="33"/>
    </row>
    <row r="7" spans="1:11">
      <c r="A7" s="33"/>
      <c r="B7" s="33"/>
      <c r="C7" s="38">
        <v>0.556</v>
      </c>
      <c r="D7" s="39">
        <v>0.854</v>
      </c>
      <c r="E7" s="37"/>
      <c r="F7" s="38">
        <v>124</v>
      </c>
      <c r="G7" s="39">
        <v>66</v>
      </c>
      <c r="H7" s="37"/>
      <c r="I7" s="38">
        <v>2.22</v>
      </c>
      <c r="J7" s="39">
        <v>1.21</v>
      </c>
      <c r="K7" s="33"/>
    </row>
    <row r="8" spans="1:11">
      <c r="A8" s="33"/>
      <c r="B8" s="33"/>
      <c r="C8" s="38">
        <v>0.985</v>
      </c>
      <c r="D8" s="39">
        <v>0.568</v>
      </c>
      <c r="E8" s="37"/>
      <c r="F8" s="38">
        <v>94</v>
      </c>
      <c r="G8" s="39">
        <v>82</v>
      </c>
      <c r="H8" s="37"/>
      <c r="I8" s="38">
        <v>3.01</v>
      </c>
      <c r="J8" s="39">
        <v>4.21</v>
      </c>
      <c r="K8" s="33"/>
    </row>
    <row r="9" spans="1:11">
      <c r="A9" s="33"/>
      <c r="B9" s="33"/>
      <c r="C9" s="40">
        <v>1.02</v>
      </c>
      <c r="D9" s="41">
        <v>1.085</v>
      </c>
      <c r="E9" s="37"/>
      <c r="F9" s="40">
        <v>111</v>
      </c>
      <c r="G9" s="41">
        <v>105</v>
      </c>
      <c r="H9" s="37"/>
      <c r="I9" s="40">
        <v>2.97</v>
      </c>
      <c r="J9" s="41">
        <v>4.21</v>
      </c>
      <c r="K9" s="33"/>
    </row>
    <row r="10" spans="1:11">
      <c r="A10" s="33"/>
      <c r="B10" s="72"/>
      <c r="C10" s="72"/>
      <c r="D10" s="33"/>
      <c r="E10" s="73"/>
      <c r="F10" s="73"/>
      <c r="G10" s="33"/>
      <c r="H10" s="73"/>
      <c r="I10" s="73"/>
      <c r="J10" s="33"/>
      <c r="K10" s="33"/>
    </row>
    <row r="11" ht="18" spans="1:11">
      <c r="A11" s="32" t="s">
        <v>142</v>
      </c>
      <c r="B11" s="33"/>
      <c r="C11" s="33"/>
      <c r="D11" s="33"/>
      <c r="E11" s="73"/>
      <c r="F11" s="73"/>
      <c r="G11" s="33"/>
      <c r="H11" s="73"/>
      <c r="I11" s="73"/>
      <c r="J11" s="33"/>
      <c r="K11" s="33"/>
    </row>
    <row r="12" ht="28.5" spans="1:11">
      <c r="A12" s="33"/>
      <c r="B12" s="2" t="s">
        <v>129</v>
      </c>
      <c r="C12" s="70" t="s">
        <v>21</v>
      </c>
      <c r="D12" s="71" t="s">
        <v>36</v>
      </c>
      <c r="E12" s="73"/>
      <c r="F12" s="73"/>
      <c r="G12" s="33"/>
      <c r="H12" s="73"/>
      <c r="I12" s="73"/>
      <c r="J12" s="33"/>
      <c r="K12" s="33"/>
    </row>
    <row r="13" spans="1:11">
      <c r="A13" s="33"/>
      <c r="B13" s="33"/>
      <c r="C13" s="35">
        <v>3</v>
      </c>
      <c r="D13" s="36">
        <v>2</v>
      </c>
      <c r="E13" s="33"/>
      <c r="F13" s="33"/>
      <c r="G13" s="33"/>
      <c r="H13" s="33"/>
      <c r="I13" s="33"/>
      <c r="J13" s="33"/>
      <c r="K13" s="33"/>
    </row>
    <row r="14" spans="1:11">
      <c r="A14" s="33"/>
      <c r="B14" s="33"/>
      <c r="C14" s="38">
        <v>4</v>
      </c>
      <c r="D14" s="39">
        <v>3</v>
      </c>
      <c r="E14" s="33"/>
      <c r="F14" s="33"/>
      <c r="G14" s="33"/>
      <c r="H14" s="33"/>
      <c r="I14" s="33"/>
      <c r="J14" s="33"/>
      <c r="K14" s="33"/>
    </row>
    <row r="15" spans="1:11">
      <c r="A15" s="33"/>
      <c r="B15" s="33"/>
      <c r="C15" s="38">
        <v>2</v>
      </c>
      <c r="D15" s="39">
        <v>5</v>
      </c>
      <c r="E15" s="33"/>
      <c r="F15" s="33"/>
      <c r="G15" s="33"/>
      <c r="H15" s="33"/>
      <c r="I15" s="33"/>
      <c r="J15" s="33"/>
      <c r="K15" s="33"/>
    </row>
    <row r="16" spans="1:11">
      <c r="A16" s="33"/>
      <c r="B16" s="33"/>
      <c r="C16" s="38">
        <v>2</v>
      </c>
      <c r="D16" s="39">
        <v>4</v>
      </c>
      <c r="E16" s="33"/>
      <c r="F16" s="33"/>
      <c r="G16" s="33"/>
      <c r="H16" s="33"/>
      <c r="I16" s="33"/>
      <c r="J16" s="33"/>
      <c r="K16" s="33"/>
    </row>
    <row r="17" spans="1:11">
      <c r="A17" s="33"/>
      <c r="B17" s="33"/>
      <c r="C17" s="38">
        <v>1</v>
      </c>
      <c r="D17" s="39">
        <v>3</v>
      </c>
      <c r="E17" s="33"/>
      <c r="F17" s="33"/>
      <c r="G17" s="33"/>
      <c r="H17" s="33"/>
      <c r="I17" s="33"/>
      <c r="J17" s="33"/>
      <c r="K17" s="33"/>
    </row>
    <row r="18" spans="1:11">
      <c r="A18" s="33"/>
      <c r="B18" s="33"/>
      <c r="C18" s="38">
        <v>4</v>
      </c>
      <c r="D18" s="39">
        <v>4</v>
      </c>
      <c r="E18" s="33"/>
      <c r="F18" s="33"/>
      <c r="G18" s="33"/>
      <c r="H18" s="33"/>
      <c r="I18" s="33"/>
      <c r="J18" s="33"/>
      <c r="K18" s="33"/>
    </row>
    <row r="19" spans="1:11">
      <c r="A19" s="33"/>
      <c r="B19" s="33"/>
      <c r="C19" s="38">
        <v>2</v>
      </c>
      <c r="D19" s="39">
        <v>2</v>
      </c>
      <c r="E19" s="33"/>
      <c r="F19" s="33"/>
      <c r="G19" s="33"/>
      <c r="H19" s="33"/>
      <c r="I19" s="33"/>
      <c r="J19" s="33"/>
      <c r="K19" s="33"/>
    </row>
    <row r="20" spans="1:11">
      <c r="A20" s="33"/>
      <c r="B20" s="33"/>
      <c r="C20" s="38">
        <v>2</v>
      </c>
      <c r="D20" s="39">
        <v>2</v>
      </c>
      <c r="E20" s="33"/>
      <c r="F20" s="33"/>
      <c r="G20" s="33"/>
      <c r="H20" s="33"/>
      <c r="I20" s="33"/>
      <c r="J20" s="33"/>
      <c r="K20" s="33"/>
    </row>
    <row r="21" spans="1:11">
      <c r="A21" s="33"/>
      <c r="B21" s="33"/>
      <c r="C21" s="38">
        <v>1</v>
      </c>
      <c r="D21" s="39">
        <v>2</v>
      </c>
      <c r="E21" s="33"/>
      <c r="F21" s="33"/>
      <c r="G21" s="33"/>
      <c r="H21" s="33"/>
      <c r="I21" s="33"/>
      <c r="J21" s="33"/>
      <c r="K21" s="33"/>
    </row>
    <row r="22" spans="1:11">
      <c r="A22" s="33"/>
      <c r="B22" s="33"/>
      <c r="C22" s="38">
        <v>1</v>
      </c>
      <c r="D22" s="39">
        <v>2</v>
      </c>
      <c r="E22" s="33"/>
      <c r="F22" s="33"/>
      <c r="G22" s="33"/>
      <c r="H22" s="33"/>
      <c r="I22" s="33"/>
      <c r="J22" s="33"/>
      <c r="K22" s="33"/>
    </row>
    <row r="23" spans="1:11">
      <c r="A23" s="33"/>
      <c r="B23" s="33"/>
      <c r="C23" s="38">
        <v>4</v>
      </c>
      <c r="D23" s="39">
        <v>3</v>
      </c>
      <c r="E23" s="33"/>
      <c r="F23" s="33"/>
      <c r="G23" s="33"/>
      <c r="H23" s="33"/>
      <c r="I23" s="33"/>
      <c r="J23" s="33"/>
      <c r="K23" s="33"/>
    </row>
    <row r="24" spans="1:11">
      <c r="A24" s="33"/>
      <c r="B24" s="33"/>
      <c r="C24" s="38">
        <v>1</v>
      </c>
      <c r="D24" s="39">
        <v>2</v>
      </c>
      <c r="E24" s="33"/>
      <c r="F24" s="33"/>
      <c r="G24" s="33"/>
      <c r="H24" s="33"/>
      <c r="I24" s="33"/>
      <c r="J24" s="33"/>
      <c r="K24" s="33"/>
    </row>
    <row r="25" spans="1:11">
      <c r="A25" s="33"/>
      <c r="B25" s="33"/>
      <c r="C25" s="38">
        <v>3</v>
      </c>
      <c r="D25" s="39">
        <v>1</v>
      </c>
      <c r="E25" s="33"/>
      <c r="F25" s="33"/>
      <c r="G25" s="33"/>
      <c r="H25" s="33"/>
      <c r="I25" s="33"/>
      <c r="J25" s="33"/>
      <c r="K25" s="33"/>
    </row>
    <row r="26" spans="1:11">
      <c r="A26" s="33"/>
      <c r="B26" s="33"/>
      <c r="C26" s="38">
        <v>1</v>
      </c>
      <c r="D26" s="39">
        <v>3</v>
      </c>
      <c r="E26" s="33"/>
      <c r="F26" s="33"/>
      <c r="G26" s="33"/>
      <c r="H26" s="33"/>
      <c r="I26" s="33"/>
      <c r="J26" s="33"/>
      <c r="K26" s="33"/>
    </row>
    <row r="27" spans="1:11">
      <c r="A27" s="33"/>
      <c r="B27" s="33"/>
      <c r="C27" s="40">
        <v>1</v>
      </c>
      <c r="D27" s="41">
        <v>1</v>
      </c>
      <c r="E27" s="33"/>
      <c r="F27" s="33"/>
      <c r="G27" s="33"/>
      <c r="H27" s="33"/>
      <c r="I27" s="33"/>
      <c r="J27" s="33"/>
      <c r="K27" s="33"/>
    </row>
    <row r="28" spans="1:11">
      <c r="A28" s="33"/>
      <c r="B28" s="33"/>
      <c r="C28" s="74"/>
      <c r="D28" s="74"/>
      <c r="E28" s="33"/>
      <c r="F28" s="33"/>
      <c r="G28" s="33"/>
      <c r="H28" s="33"/>
      <c r="I28" s="33"/>
      <c r="J28" s="33"/>
      <c r="K28" s="33"/>
    </row>
    <row r="29" ht="18" spans="1:11">
      <c r="A29" s="32" t="s">
        <v>143</v>
      </c>
      <c r="B29" s="33"/>
      <c r="C29" s="33"/>
      <c r="D29" s="33"/>
      <c r="E29" s="33"/>
      <c r="F29" s="33"/>
      <c r="G29" s="33"/>
      <c r="H29" s="33"/>
      <c r="I29" s="33"/>
      <c r="J29" s="33"/>
      <c r="K29" s="33"/>
    </row>
    <row r="30" spans="1:11">
      <c r="A30" s="33"/>
      <c r="B30" s="33"/>
      <c r="C30" s="33"/>
      <c r="D30" s="33"/>
      <c r="E30" s="33"/>
      <c r="F30" s="33"/>
      <c r="G30" s="33"/>
      <c r="H30" s="33"/>
      <c r="I30" s="33"/>
      <c r="J30" s="33"/>
      <c r="K30" s="33"/>
    </row>
    <row r="31" ht="28.5" spans="1:11">
      <c r="A31" s="33"/>
      <c r="B31" s="2" t="s">
        <v>131</v>
      </c>
      <c r="C31" s="70" t="s">
        <v>21</v>
      </c>
      <c r="D31" s="71" t="s">
        <v>36</v>
      </c>
      <c r="E31" s="2" t="s">
        <v>132</v>
      </c>
      <c r="F31" s="70" t="s">
        <v>21</v>
      </c>
      <c r="G31" s="71" t="s">
        <v>36</v>
      </c>
      <c r="H31" s="33"/>
      <c r="I31" s="33"/>
      <c r="J31" s="33"/>
      <c r="K31" s="33"/>
    </row>
    <row r="32" spans="1:11">
      <c r="A32" s="33"/>
      <c r="B32" s="33"/>
      <c r="C32" s="35">
        <v>6</v>
      </c>
      <c r="D32" s="36">
        <v>6</v>
      </c>
      <c r="E32" s="37"/>
      <c r="F32" s="35">
        <v>50.31</v>
      </c>
      <c r="G32" s="36">
        <v>46.32</v>
      </c>
      <c r="H32" s="33"/>
      <c r="I32" s="33"/>
      <c r="J32" s="33"/>
      <c r="K32" s="33"/>
    </row>
    <row r="33" spans="1:11">
      <c r="A33" s="33"/>
      <c r="B33" s="33"/>
      <c r="C33" s="38">
        <v>5</v>
      </c>
      <c r="D33" s="39">
        <v>8</v>
      </c>
      <c r="E33" s="37"/>
      <c r="F33" s="38">
        <v>40.32</v>
      </c>
      <c r="G33" s="39">
        <v>20.94</v>
      </c>
      <c r="H33" s="33"/>
      <c r="I33" s="33"/>
      <c r="J33" s="33"/>
      <c r="K33" s="33"/>
    </row>
    <row r="34" spans="1:11">
      <c r="A34" s="33"/>
      <c r="B34" s="33"/>
      <c r="C34" s="38">
        <v>8</v>
      </c>
      <c r="D34" s="39">
        <v>2</v>
      </c>
      <c r="E34" s="37"/>
      <c r="F34" s="38">
        <v>28.49</v>
      </c>
      <c r="G34" s="39">
        <v>22.58</v>
      </c>
      <c r="H34" s="33"/>
      <c r="I34" s="33"/>
      <c r="J34" s="33"/>
      <c r="K34" s="33"/>
    </row>
    <row r="35" spans="1:11">
      <c r="A35" s="33"/>
      <c r="B35" s="33"/>
      <c r="C35" s="38">
        <v>7</v>
      </c>
      <c r="D35" s="39">
        <v>6</v>
      </c>
      <c r="E35" s="37"/>
      <c r="F35" s="38">
        <v>35.47</v>
      </c>
      <c r="G35" s="39">
        <v>50.15</v>
      </c>
      <c r="H35" s="33"/>
      <c r="I35" s="33"/>
      <c r="J35" s="33"/>
      <c r="K35" s="33"/>
    </row>
    <row r="36" spans="1:11">
      <c r="A36" s="33"/>
      <c r="B36" s="33"/>
      <c r="C36" s="38">
        <v>8</v>
      </c>
      <c r="D36" s="39">
        <v>9</v>
      </c>
      <c r="E36" s="37"/>
      <c r="F36" s="38">
        <v>18.62</v>
      </c>
      <c r="G36" s="39">
        <v>14.25</v>
      </c>
      <c r="H36" s="33"/>
      <c r="I36" s="33"/>
      <c r="J36" s="33"/>
      <c r="K36" s="33"/>
    </row>
    <row r="37" spans="1:11">
      <c r="A37" s="33"/>
      <c r="B37" s="33"/>
      <c r="C37" s="38">
        <v>10</v>
      </c>
      <c r="D37" s="39">
        <v>4</v>
      </c>
      <c r="E37" s="37"/>
      <c r="F37" s="38">
        <v>16.69</v>
      </c>
      <c r="G37" s="39">
        <v>39.66</v>
      </c>
      <c r="H37" s="33"/>
      <c r="I37" s="33"/>
      <c r="J37" s="33"/>
      <c r="K37" s="33"/>
    </row>
    <row r="38" spans="1:11">
      <c r="A38" s="33"/>
      <c r="B38" s="33"/>
      <c r="C38" s="40">
        <v>2</v>
      </c>
      <c r="D38" s="41">
        <v>8</v>
      </c>
      <c r="E38" s="37"/>
      <c r="F38" s="40">
        <v>30.36</v>
      </c>
      <c r="G38" s="41">
        <v>17.21</v>
      </c>
      <c r="H38" s="33"/>
      <c r="I38" s="33"/>
      <c r="J38" s="33"/>
      <c r="K38" s="33"/>
    </row>
    <row r="39" spans="1:11">
      <c r="A39" s="33"/>
      <c r="B39" s="33"/>
      <c r="C39" s="74"/>
      <c r="D39" s="74"/>
      <c r="E39" s="33"/>
      <c r="F39" s="74"/>
      <c r="G39" s="74"/>
      <c r="H39" s="33"/>
      <c r="I39" s="33"/>
      <c r="J39" s="33"/>
      <c r="K39" s="33"/>
    </row>
    <row r="40" spans="1:11">
      <c r="A40" s="33"/>
      <c r="B40" s="33"/>
      <c r="C40" s="74"/>
      <c r="D40" s="74"/>
      <c r="E40" s="33"/>
      <c r="F40" s="74"/>
      <c r="G40" s="74"/>
      <c r="H40" s="33"/>
      <c r="I40" s="33"/>
      <c r="J40" s="33"/>
      <c r="K40" s="33"/>
    </row>
    <row r="41" ht="18" spans="1:8">
      <c r="A41" s="32" t="s">
        <v>144</v>
      </c>
      <c r="B41" s="33"/>
      <c r="C41" s="33"/>
      <c r="D41" s="33"/>
      <c r="E41" s="33"/>
      <c r="F41" s="33"/>
      <c r="G41" s="33"/>
      <c r="H41" s="33"/>
    </row>
    <row r="42" ht="28.5" spans="1:8">
      <c r="A42" s="33"/>
      <c r="B42" s="2" t="s">
        <v>134</v>
      </c>
      <c r="C42" s="70" t="s">
        <v>21</v>
      </c>
      <c r="D42" s="71" t="s">
        <v>36</v>
      </c>
      <c r="E42" s="2" t="s">
        <v>32</v>
      </c>
      <c r="F42" s="70" t="s">
        <v>21</v>
      </c>
      <c r="G42" s="71" t="s">
        <v>36</v>
      </c>
      <c r="H42" s="33"/>
    </row>
    <row r="43" spans="1:8">
      <c r="A43" s="33"/>
      <c r="B43" s="33"/>
      <c r="C43" s="35">
        <v>20.62</v>
      </c>
      <c r="D43" s="36">
        <v>25.71</v>
      </c>
      <c r="E43" s="75"/>
      <c r="F43" s="35">
        <v>3.21</v>
      </c>
      <c r="G43" s="36">
        <v>2.82</v>
      </c>
      <c r="H43" s="33"/>
    </row>
    <row r="44" spans="1:8">
      <c r="A44" s="33"/>
      <c r="B44" s="33"/>
      <c r="C44" s="38">
        <v>21.6</v>
      </c>
      <c r="D44" s="39">
        <v>21.36</v>
      </c>
      <c r="E44" s="75"/>
      <c r="F44" s="38">
        <v>3.28</v>
      </c>
      <c r="G44" s="39">
        <v>4.32</v>
      </c>
      <c r="H44" s="33"/>
    </row>
    <row r="45" spans="1:8">
      <c r="A45" s="33"/>
      <c r="B45" s="33"/>
      <c r="C45" s="38">
        <v>16.25</v>
      </c>
      <c r="D45" s="39">
        <v>21.33</v>
      </c>
      <c r="E45" s="75"/>
      <c r="F45" s="38">
        <v>2.36</v>
      </c>
      <c r="G45" s="39">
        <v>5.61</v>
      </c>
      <c r="H45" s="33"/>
    </row>
    <row r="46" spans="1:8">
      <c r="A46" s="33"/>
      <c r="B46" s="33"/>
      <c r="C46" s="38">
        <v>24.98</v>
      </c>
      <c r="D46" s="39">
        <v>12.36</v>
      </c>
      <c r="E46" s="75"/>
      <c r="F46" s="38">
        <v>4.25</v>
      </c>
      <c r="G46" s="39">
        <v>5.36</v>
      </c>
      <c r="H46" s="33"/>
    </row>
    <row r="47" spans="1:8">
      <c r="A47" s="33"/>
      <c r="B47" s="33"/>
      <c r="C47" s="38">
        <v>32.88</v>
      </c>
      <c r="D47" s="39">
        <v>38.36</v>
      </c>
      <c r="E47" s="75"/>
      <c r="F47" s="38">
        <v>5.69</v>
      </c>
      <c r="G47" s="39">
        <v>2.99</v>
      </c>
      <c r="H47" s="33"/>
    </row>
    <row r="48" spans="1:8">
      <c r="A48" s="33"/>
      <c r="B48" s="33"/>
      <c r="C48" s="38">
        <v>27.25</v>
      </c>
      <c r="D48" s="39">
        <v>21.23</v>
      </c>
      <c r="E48" s="75"/>
      <c r="F48" s="38">
        <v>5.99</v>
      </c>
      <c r="G48" s="39">
        <v>2.36</v>
      </c>
      <c r="H48" s="33"/>
    </row>
    <row r="49" spans="1:8">
      <c r="A49" s="33"/>
      <c r="B49" s="33"/>
      <c r="C49" s="40">
        <v>15.35</v>
      </c>
      <c r="D49" s="41">
        <v>18.36</v>
      </c>
      <c r="E49" s="75"/>
      <c r="F49" s="40">
        <v>2.95</v>
      </c>
      <c r="G49" s="41">
        <v>4.24</v>
      </c>
      <c r="H49" s="33"/>
    </row>
    <row r="50" spans="1:8">
      <c r="A50" s="33"/>
      <c r="B50" s="33"/>
      <c r="C50" s="33"/>
      <c r="D50" s="33"/>
      <c r="E50" s="33"/>
      <c r="F50" s="33"/>
      <c r="G50" s="33"/>
      <c r="H50" s="33"/>
    </row>
    <row r="51" spans="1:8">
      <c r="A51" s="33"/>
      <c r="B51" s="33"/>
      <c r="C51" s="33"/>
      <c r="D51" s="33"/>
      <c r="E51" s="33"/>
      <c r="F51" s="33"/>
      <c r="G51" s="33"/>
      <c r="H51" s="33"/>
    </row>
    <row r="52" spans="1:8">
      <c r="A52" s="33"/>
      <c r="B52" s="33"/>
      <c r="C52" s="33"/>
      <c r="D52" s="33"/>
      <c r="E52" s="33"/>
      <c r="F52" s="33"/>
      <c r="G52" s="33"/>
      <c r="H52" s="33"/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9"/>
  <sheetViews>
    <sheetView workbookViewId="0">
      <selection activeCell="D21" sqref="D21"/>
    </sheetView>
  </sheetViews>
  <sheetFormatPr defaultColWidth="9" defaultRowHeight="14.25"/>
  <sheetData>
    <row r="1" ht="18" spans="1:21">
      <c r="A1" s="32" t="s">
        <v>145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</row>
    <row r="2" ht="15" spans="1:21">
      <c r="A2" s="33"/>
      <c r="B2" s="61"/>
      <c r="C2" s="62" t="s">
        <v>53</v>
      </c>
      <c r="D2" s="62"/>
      <c r="E2" s="62"/>
      <c r="F2" s="62"/>
      <c r="G2" s="62"/>
      <c r="H2" s="62"/>
      <c r="I2" s="62"/>
      <c r="J2" s="62"/>
      <c r="K2" s="33"/>
      <c r="L2" s="33"/>
      <c r="M2" s="69" t="s">
        <v>54</v>
      </c>
      <c r="N2" s="69"/>
      <c r="O2" s="69"/>
      <c r="P2" s="69"/>
      <c r="Q2" s="69"/>
      <c r="R2" s="69"/>
      <c r="S2" s="69"/>
      <c r="T2" s="69"/>
      <c r="U2" s="33"/>
    </row>
    <row r="3" ht="15" spans="1:21">
      <c r="A3" s="33"/>
      <c r="B3" s="63" t="s">
        <v>2</v>
      </c>
      <c r="C3" s="35">
        <v>0.214</v>
      </c>
      <c r="D3" s="64">
        <v>0.225</v>
      </c>
      <c r="E3" s="64">
        <v>0.182</v>
      </c>
      <c r="F3" s="64">
        <v>0.162</v>
      </c>
      <c r="G3" s="64">
        <v>0.258</v>
      </c>
      <c r="H3" s="64">
        <v>0.311</v>
      </c>
      <c r="I3" s="64">
        <v>0.182</v>
      </c>
      <c r="J3" s="36">
        <v>0.256</v>
      </c>
      <c r="K3" s="37"/>
      <c r="L3" s="37"/>
      <c r="M3" s="35">
        <v>0.256</v>
      </c>
      <c r="N3" s="64">
        <v>0.182</v>
      </c>
      <c r="O3" s="64">
        <v>0.186</v>
      </c>
      <c r="P3" s="64">
        <v>0.182</v>
      </c>
      <c r="Q3" s="64">
        <v>0.168</v>
      </c>
      <c r="R3" s="64">
        <v>0.258</v>
      </c>
      <c r="S3" s="64">
        <v>0.282</v>
      </c>
      <c r="T3" s="36">
        <v>0.249</v>
      </c>
      <c r="U3" s="33"/>
    </row>
    <row r="4" ht="15" spans="1:21">
      <c r="A4" s="33"/>
      <c r="B4" s="63" t="s">
        <v>7</v>
      </c>
      <c r="C4" s="38">
        <v>0.052</v>
      </c>
      <c r="D4" s="65">
        <v>0.088</v>
      </c>
      <c r="E4" s="65">
        <v>0.093</v>
      </c>
      <c r="F4" s="65">
        <v>0.112</v>
      </c>
      <c r="G4" s="65">
        <v>0.154</v>
      </c>
      <c r="H4" s="65">
        <v>0.162</v>
      </c>
      <c r="I4" s="65">
        <v>0.119</v>
      </c>
      <c r="J4" s="39">
        <v>0.125</v>
      </c>
      <c r="K4" s="37"/>
      <c r="L4" s="37"/>
      <c r="M4" s="38">
        <v>0.188</v>
      </c>
      <c r="N4" s="65">
        <v>0.067</v>
      </c>
      <c r="O4" s="65">
        <v>0.072</v>
      </c>
      <c r="P4" s="65">
        <v>0.112</v>
      </c>
      <c r="Q4" s="65">
        <v>0.108</v>
      </c>
      <c r="R4" s="65">
        <v>0.192</v>
      </c>
      <c r="S4" s="65">
        <v>0.052</v>
      </c>
      <c r="T4" s="39">
        <v>0.088</v>
      </c>
      <c r="U4" s="33"/>
    </row>
    <row r="5" ht="15" spans="1:21">
      <c r="A5" s="33"/>
      <c r="B5" s="63" t="s">
        <v>3</v>
      </c>
      <c r="C5" s="38">
        <v>0.052</v>
      </c>
      <c r="D5" s="65">
        <v>0.214</v>
      </c>
      <c r="E5" s="65">
        <v>0.221</v>
      </c>
      <c r="F5" s="65">
        <v>0.025</v>
      </c>
      <c r="G5" s="65">
        <v>0.004</v>
      </c>
      <c r="H5" s="65">
        <v>0.058</v>
      </c>
      <c r="I5" s="65">
        <v>0.059</v>
      </c>
      <c r="J5" s="39">
        <v>0.056</v>
      </c>
      <c r="K5" s="37"/>
      <c r="L5" s="37"/>
      <c r="M5" s="38">
        <v>0.112</v>
      </c>
      <c r="N5" s="65">
        <v>0.119</v>
      </c>
      <c r="O5" s="65">
        <v>0.251</v>
      </c>
      <c r="P5" s="65">
        <v>0.124</v>
      </c>
      <c r="Q5" s="65">
        <v>0.221</v>
      </c>
      <c r="R5" s="65">
        <v>0.008</v>
      </c>
      <c r="S5" s="65">
        <v>0.052</v>
      </c>
      <c r="T5" s="39">
        <v>0.061</v>
      </c>
      <c r="U5" s="33"/>
    </row>
    <row r="6" ht="15" spans="1:21">
      <c r="A6" s="33"/>
      <c r="B6" s="63" t="s">
        <v>4</v>
      </c>
      <c r="C6" s="40">
        <v>0.112</v>
      </c>
      <c r="D6" s="66">
        <v>0.142</v>
      </c>
      <c r="E6" s="66">
        <v>0.164</v>
      </c>
      <c r="F6" s="66">
        <v>0.004</v>
      </c>
      <c r="G6" s="66">
        <v>0.062</v>
      </c>
      <c r="H6" s="66">
        <v>0.082</v>
      </c>
      <c r="I6" s="66">
        <v>0.168</v>
      </c>
      <c r="J6" s="41">
        <v>0.152</v>
      </c>
      <c r="K6" s="37"/>
      <c r="L6" s="37"/>
      <c r="M6" s="40">
        <v>0.009</v>
      </c>
      <c r="N6" s="66">
        <v>0.116</v>
      </c>
      <c r="O6" s="66">
        <v>0.158</v>
      </c>
      <c r="P6" s="66">
        <v>0.192</v>
      </c>
      <c r="Q6" s="66">
        <v>0.006</v>
      </c>
      <c r="R6" s="66">
        <v>0.085</v>
      </c>
      <c r="S6" s="66">
        <v>0.062</v>
      </c>
      <c r="T6" s="41">
        <v>0.017</v>
      </c>
      <c r="U6" s="33"/>
    </row>
    <row r="7" ht="15" spans="1:21">
      <c r="A7" s="33"/>
      <c r="B7" s="67"/>
      <c r="C7" s="33"/>
      <c r="D7" s="33"/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  <c r="Q7" s="33"/>
      <c r="R7" s="33"/>
      <c r="S7" s="33"/>
      <c r="T7" s="33"/>
      <c r="U7" s="33"/>
    </row>
    <row r="8" ht="15" spans="1:21">
      <c r="A8" s="33"/>
      <c r="B8" s="67"/>
      <c r="C8" s="33"/>
      <c r="D8" s="33"/>
      <c r="E8" s="33"/>
      <c r="F8" s="33"/>
      <c r="G8" s="33"/>
      <c r="H8" s="33"/>
      <c r="I8" s="33"/>
      <c r="J8" s="33"/>
      <c r="K8" s="33"/>
      <c r="L8" s="33"/>
      <c r="M8" s="33"/>
      <c r="N8" s="33"/>
      <c r="O8" s="33"/>
      <c r="P8" s="33"/>
      <c r="Q8" s="33"/>
      <c r="R8" s="33"/>
      <c r="S8" s="33"/>
      <c r="T8" s="33"/>
      <c r="U8" s="33"/>
    </row>
    <row r="9" ht="15" spans="1:21">
      <c r="A9" s="33"/>
      <c r="B9" s="67"/>
      <c r="C9" s="68" t="s">
        <v>55</v>
      </c>
      <c r="D9" s="68"/>
      <c r="E9" s="68"/>
      <c r="F9" s="68"/>
      <c r="G9" s="68"/>
      <c r="H9" s="68"/>
      <c r="I9" s="68"/>
      <c r="J9" s="68"/>
      <c r="K9" s="33"/>
      <c r="L9" s="33"/>
      <c r="M9" s="69" t="s">
        <v>56</v>
      </c>
      <c r="N9" s="69"/>
      <c r="O9" s="69"/>
      <c r="P9" s="69"/>
      <c r="Q9" s="69"/>
      <c r="R9" s="69"/>
      <c r="S9" s="33"/>
      <c r="T9" s="33"/>
      <c r="U9" s="33"/>
    </row>
    <row r="10" ht="15" spans="1:21">
      <c r="A10" s="33"/>
      <c r="B10" s="63" t="s">
        <v>2</v>
      </c>
      <c r="C10" s="35">
        <v>0.257</v>
      </c>
      <c r="D10" s="64">
        <v>0.223</v>
      </c>
      <c r="E10" s="64">
        <v>0.192</v>
      </c>
      <c r="F10" s="64">
        <v>0.256</v>
      </c>
      <c r="G10" s="64">
        <v>0.241</v>
      </c>
      <c r="H10" s="64">
        <v>0.201</v>
      </c>
      <c r="I10" s="64">
        <v>0.293</v>
      </c>
      <c r="J10" s="36">
        <v>0.321</v>
      </c>
      <c r="K10" s="37"/>
      <c r="L10" s="37"/>
      <c r="M10" s="35">
        <v>0.245</v>
      </c>
      <c r="N10" s="64">
        <v>0.361</v>
      </c>
      <c r="O10" s="64">
        <v>0.182</v>
      </c>
      <c r="P10" s="64">
        <v>0.156</v>
      </c>
      <c r="Q10" s="64">
        <v>0.255</v>
      </c>
      <c r="R10" s="36">
        <v>0.211</v>
      </c>
      <c r="S10" s="33"/>
      <c r="T10" s="33"/>
      <c r="U10" s="33"/>
    </row>
    <row r="11" ht="15" spans="1:21">
      <c r="A11" s="33"/>
      <c r="B11" s="63" t="s">
        <v>7</v>
      </c>
      <c r="C11" s="38">
        <v>0.142</v>
      </c>
      <c r="D11" s="65">
        <v>0.092</v>
      </c>
      <c r="E11" s="65">
        <v>0.099</v>
      </c>
      <c r="F11" s="65">
        <v>0.105</v>
      </c>
      <c r="G11" s="65">
        <v>0.112</v>
      </c>
      <c r="H11" s="65">
        <v>0.146</v>
      </c>
      <c r="I11" s="65">
        <v>0.085</v>
      </c>
      <c r="J11" s="39">
        <v>0.077</v>
      </c>
      <c r="K11" s="37"/>
      <c r="L11" s="37"/>
      <c r="M11" s="38">
        <v>0.116</v>
      </c>
      <c r="N11" s="65">
        <v>0.052</v>
      </c>
      <c r="O11" s="65">
        <v>0.042</v>
      </c>
      <c r="P11" s="65">
        <v>0.201</v>
      </c>
      <c r="Q11" s="65">
        <v>0.047</v>
      </c>
      <c r="R11" s="39">
        <v>0.059</v>
      </c>
      <c r="S11" s="33"/>
      <c r="T11" s="33"/>
      <c r="U11" s="33"/>
    </row>
    <row r="12" ht="15" spans="1:21">
      <c r="A12" s="33"/>
      <c r="B12" s="63" t="s">
        <v>3</v>
      </c>
      <c r="C12" s="38">
        <v>0.145</v>
      </c>
      <c r="D12" s="65">
        <v>0.014</v>
      </c>
      <c r="E12" s="65">
        <v>0.114</v>
      </c>
      <c r="F12" s="65">
        <v>0.058</v>
      </c>
      <c r="G12" s="65">
        <v>0.213</v>
      </c>
      <c r="H12" s="65">
        <v>0.012</v>
      </c>
      <c r="I12" s="65">
        <v>0.052</v>
      </c>
      <c r="J12" s="39">
        <v>0.061</v>
      </c>
      <c r="K12" s="37"/>
      <c r="L12" s="37"/>
      <c r="M12" s="38">
        <v>0.125</v>
      </c>
      <c r="N12" s="65">
        <v>0.116</v>
      </c>
      <c r="O12" s="65">
        <v>0.145</v>
      </c>
      <c r="P12" s="65">
        <v>0.182</v>
      </c>
      <c r="Q12" s="65">
        <v>0.224</v>
      </c>
      <c r="R12" s="39">
        <v>0.012</v>
      </c>
      <c r="S12" s="33"/>
      <c r="T12" s="33"/>
      <c r="U12" s="33"/>
    </row>
    <row r="13" ht="15" spans="1:21">
      <c r="A13" s="33"/>
      <c r="B13" s="63" t="s">
        <v>4</v>
      </c>
      <c r="C13" s="40">
        <v>0.112</v>
      </c>
      <c r="D13" s="66">
        <v>0.058</v>
      </c>
      <c r="E13" s="66">
        <v>0.215</v>
      </c>
      <c r="F13" s="66">
        <v>0.224</v>
      </c>
      <c r="G13" s="66">
        <v>0.005</v>
      </c>
      <c r="H13" s="66">
        <v>0.105</v>
      </c>
      <c r="I13" s="66">
        <v>0.211</v>
      </c>
      <c r="J13" s="41">
        <v>0.052</v>
      </c>
      <c r="K13" s="37"/>
      <c r="L13" s="37"/>
      <c r="M13" s="40">
        <v>0.071</v>
      </c>
      <c r="N13" s="66">
        <v>0.062</v>
      </c>
      <c r="O13" s="66">
        <v>0.115</v>
      </c>
      <c r="P13" s="66">
        <v>0.182</v>
      </c>
      <c r="Q13" s="66">
        <v>0.152</v>
      </c>
      <c r="R13" s="41">
        <v>0.168</v>
      </c>
      <c r="S13" s="33"/>
      <c r="T13" s="33"/>
      <c r="U13" s="33"/>
    </row>
    <row r="14" spans="1:21">
      <c r="A14" s="33"/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  <c r="O14" s="33"/>
      <c r="P14" s="33"/>
      <c r="Q14" s="33"/>
      <c r="R14" s="33"/>
      <c r="S14" s="33"/>
      <c r="T14" s="33"/>
      <c r="U14" s="33"/>
    </row>
    <row r="15" spans="1:21">
      <c r="A15" s="33"/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</row>
    <row r="16" spans="1:21">
      <c r="A16" s="33"/>
      <c r="B16" s="33"/>
      <c r="C16" s="33"/>
      <c r="D16" s="33"/>
      <c r="E16" s="33"/>
      <c r="F16" s="33"/>
      <c r="G16" s="33"/>
      <c r="H16" s="33"/>
      <c r="I16" s="33"/>
      <c r="J16" s="33"/>
      <c r="K16" s="33"/>
      <c r="L16" s="33"/>
      <c r="M16" s="33"/>
      <c r="N16" s="33"/>
      <c r="O16" s="33"/>
      <c r="P16" s="33"/>
      <c r="Q16" s="33"/>
      <c r="R16" s="33"/>
      <c r="S16" s="33"/>
      <c r="T16" s="33"/>
      <c r="U16" s="33"/>
    </row>
    <row r="17" spans="1:21">
      <c r="A17" s="33"/>
      <c r="B17" s="33"/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3"/>
      <c r="Q17" s="33"/>
      <c r="R17" s="33"/>
      <c r="S17" s="33"/>
      <c r="T17" s="33"/>
      <c r="U17" s="33"/>
    </row>
    <row r="18" spans="1:21">
      <c r="A18" s="33"/>
      <c r="B18" s="33"/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33"/>
      <c r="T18" s="33"/>
      <c r="U18" s="33"/>
    </row>
    <row r="19" spans="1:21">
      <c r="A19" s="33"/>
      <c r="B19" s="33"/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  <c r="R19" s="33"/>
      <c r="S19" s="33"/>
      <c r="T19" s="33"/>
      <c r="U19" s="33"/>
    </row>
  </sheetData>
  <mergeCells count="4">
    <mergeCell ref="C2:J2"/>
    <mergeCell ref="M2:T2"/>
    <mergeCell ref="C9:J9"/>
    <mergeCell ref="M9:R9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3"/>
  <sheetViews>
    <sheetView workbookViewId="0">
      <selection activeCell="A1" sqref="A1"/>
    </sheetView>
  </sheetViews>
  <sheetFormatPr defaultColWidth="9" defaultRowHeight="14.25"/>
  <sheetData>
    <row r="1" ht="18" spans="1:20">
      <c r="A1" s="45" t="s">
        <v>146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33"/>
      <c r="T1" s="33"/>
    </row>
    <row r="2" ht="45" spans="1:20">
      <c r="A2" s="46"/>
      <c r="B2" s="47" t="s">
        <v>147</v>
      </c>
      <c r="C2" s="48" t="s">
        <v>102</v>
      </c>
      <c r="D2" s="48" t="s">
        <v>76</v>
      </c>
      <c r="E2" s="48" t="s">
        <v>78</v>
      </c>
      <c r="F2" s="48" t="s">
        <v>148</v>
      </c>
      <c r="G2" s="48" t="s">
        <v>149</v>
      </c>
      <c r="H2" s="48" t="s">
        <v>150</v>
      </c>
      <c r="I2" s="48" t="s">
        <v>151</v>
      </c>
      <c r="J2" s="48" t="s">
        <v>152</v>
      </c>
      <c r="K2" s="48" t="s">
        <v>153</v>
      </c>
      <c r="L2" s="48" t="s">
        <v>154</v>
      </c>
      <c r="M2" s="48" t="s">
        <v>73</v>
      </c>
      <c r="N2" s="48" t="s">
        <v>155</v>
      </c>
      <c r="O2" s="48" t="s">
        <v>156</v>
      </c>
      <c r="P2" s="48" t="s">
        <v>72</v>
      </c>
      <c r="Q2" s="48" t="s">
        <v>157</v>
      </c>
      <c r="R2" s="48" t="s">
        <v>155</v>
      </c>
      <c r="S2" s="33"/>
      <c r="T2" s="33"/>
    </row>
    <row r="3" spans="1:20">
      <c r="A3" s="46"/>
      <c r="B3" s="46"/>
      <c r="C3" s="49">
        <v>575.21</v>
      </c>
      <c r="D3" s="50">
        <v>308.11</v>
      </c>
      <c r="E3" s="50">
        <v>128.61</v>
      </c>
      <c r="F3" s="50">
        <v>51.55</v>
      </c>
      <c r="G3" s="50">
        <v>258.45</v>
      </c>
      <c r="H3" s="50">
        <v>178.66</v>
      </c>
      <c r="I3" s="50">
        <v>135.93</v>
      </c>
      <c r="J3" s="50">
        <v>214.47</v>
      </c>
      <c r="K3" s="50">
        <v>49.72</v>
      </c>
      <c r="L3" s="50">
        <v>21.19</v>
      </c>
      <c r="M3" s="50">
        <v>8.96</v>
      </c>
      <c r="N3" s="50">
        <v>11.45</v>
      </c>
      <c r="O3" s="50">
        <v>5.52</v>
      </c>
      <c r="P3" s="50">
        <v>5.63</v>
      </c>
      <c r="Q3" s="50">
        <v>11.42</v>
      </c>
      <c r="R3" s="58">
        <v>5.23</v>
      </c>
      <c r="S3" s="33"/>
      <c r="T3" s="33"/>
    </row>
    <row r="4" spans="1:20">
      <c r="A4" s="46"/>
      <c r="B4" s="46"/>
      <c r="C4" s="51">
        <v>546.91</v>
      </c>
      <c r="D4" s="52">
        <v>333.28</v>
      </c>
      <c r="E4" s="52">
        <v>111.75</v>
      </c>
      <c r="F4" s="52">
        <v>66.23</v>
      </c>
      <c r="G4" s="52">
        <v>248.63</v>
      </c>
      <c r="H4" s="52">
        <v>172.96</v>
      </c>
      <c r="I4" s="52">
        <v>158.21</v>
      </c>
      <c r="J4" s="52">
        <v>200.29</v>
      </c>
      <c r="K4" s="52">
        <v>71.63</v>
      </c>
      <c r="L4" s="52">
        <v>4.23</v>
      </c>
      <c r="M4" s="52">
        <v>4.93</v>
      </c>
      <c r="N4" s="52">
        <v>8.81</v>
      </c>
      <c r="O4" s="52">
        <v>6.88</v>
      </c>
      <c r="P4" s="52">
        <v>8.62</v>
      </c>
      <c r="Q4" s="52">
        <v>5.76</v>
      </c>
      <c r="R4" s="59">
        <v>11.2</v>
      </c>
      <c r="S4" s="33"/>
      <c r="T4" s="33"/>
    </row>
    <row r="5" spans="1:20">
      <c r="A5" s="46"/>
      <c r="B5" s="46"/>
      <c r="C5" s="53">
        <v>564.85</v>
      </c>
      <c r="D5" s="54">
        <v>388.92</v>
      </c>
      <c r="E5" s="54">
        <v>108.63</v>
      </c>
      <c r="F5" s="54">
        <v>49.39</v>
      </c>
      <c r="G5" s="54">
        <v>200.39</v>
      </c>
      <c r="H5" s="54">
        <v>162.32</v>
      </c>
      <c r="I5" s="54">
        <v>162.28</v>
      </c>
      <c r="J5" s="54">
        <v>196.75</v>
      </c>
      <c r="K5" s="54">
        <v>88.23</v>
      </c>
      <c r="L5" s="54">
        <v>5.37</v>
      </c>
      <c r="M5" s="54">
        <v>18.33</v>
      </c>
      <c r="N5" s="54">
        <v>14.63</v>
      </c>
      <c r="O5" s="54">
        <v>7.93</v>
      </c>
      <c r="P5" s="54">
        <v>10.52</v>
      </c>
      <c r="Q5" s="54">
        <v>16.42</v>
      </c>
      <c r="R5" s="60">
        <v>25.21</v>
      </c>
      <c r="S5" s="33"/>
      <c r="T5" s="33"/>
    </row>
    <row r="6" spans="1:20">
      <c r="A6" s="33"/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  <c r="T6" s="33"/>
    </row>
    <row r="7" spans="1:20">
      <c r="A7" s="33"/>
      <c r="B7" s="33"/>
      <c r="C7" s="33"/>
      <c r="D7" s="33"/>
      <c r="E7" s="33"/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  <c r="Q7" s="33"/>
      <c r="R7" s="33"/>
      <c r="S7" s="33"/>
      <c r="T7" s="33"/>
    </row>
    <row r="8" spans="1:20">
      <c r="A8" s="33"/>
      <c r="B8" s="33"/>
      <c r="C8" s="33"/>
      <c r="D8" s="33"/>
      <c r="E8" s="33"/>
      <c r="F8" s="33"/>
      <c r="G8" s="33"/>
      <c r="H8" s="33"/>
      <c r="I8" s="33"/>
      <c r="J8" s="33"/>
      <c r="K8" s="33"/>
      <c r="L8" s="33"/>
      <c r="M8" s="33"/>
      <c r="N8" s="33"/>
      <c r="O8" s="33"/>
      <c r="P8" s="33"/>
      <c r="Q8" s="33"/>
      <c r="R8" s="33"/>
      <c r="S8" s="33"/>
      <c r="T8" s="33"/>
    </row>
    <row r="9" ht="18" spans="1:20">
      <c r="A9" s="45" t="s">
        <v>158</v>
      </c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  <c r="R9" s="33"/>
      <c r="S9" s="33"/>
      <c r="T9" s="33"/>
    </row>
    <row r="10" spans="1:20">
      <c r="A10" s="33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  <c r="Q10" s="33"/>
      <c r="R10" s="33"/>
      <c r="S10" s="33"/>
      <c r="T10" s="33"/>
    </row>
    <row r="11" ht="57" spans="1:20">
      <c r="A11" s="33"/>
      <c r="B11" s="2" t="s">
        <v>159</v>
      </c>
      <c r="C11" s="55">
        <v>97.6190476190476</v>
      </c>
      <c r="D11" s="56">
        <v>94.1176470588235</v>
      </c>
      <c r="E11" s="56">
        <v>91.6666666666667</v>
      </c>
      <c r="F11" s="56">
        <v>92.5925925925926</v>
      </c>
      <c r="G11" s="57">
        <v>96.7741935483871</v>
      </c>
      <c r="H11" s="33"/>
      <c r="I11" s="33"/>
      <c r="J11" s="33"/>
      <c r="K11" s="33"/>
      <c r="L11" s="33"/>
      <c r="M11" s="33"/>
      <c r="N11" s="33"/>
      <c r="O11" s="33"/>
      <c r="P11" s="33"/>
      <c r="Q11" s="33"/>
      <c r="R11" s="33"/>
      <c r="S11" s="33"/>
      <c r="T11" s="33"/>
    </row>
    <row r="12" spans="1:20">
      <c r="A12" s="33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  <c r="Q12" s="33"/>
      <c r="R12" s="33"/>
      <c r="S12" s="33"/>
      <c r="T12" s="33"/>
    </row>
    <row r="13" spans="1:20">
      <c r="A13" s="33"/>
      <c r="B13" s="33"/>
      <c r="C13" s="33"/>
      <c r="D13" s="33"/>
      <c r="E13" s="33"/>
      <c r="F13" s="33"/>
      <c r="G13" s="33"/>
      <c r="H13" s="33"/>
      <c r="I13" s="33"/>
      <c r="J13" s="33"/>
      <c r="K13" s="33"/>
      <c r="L13" s="33"/>
      <c r="M13" s="33"/>
      <c r="N13" s="33"/>
      <c r="O13" s="33"/>
      <c r="P13" s="33"/>
      <c r="Q13" s="33"/>
      <c r="R13" s="33"/>
      <c r="S13" s="33"/>
      <c r="T13" s="33"/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5"/>
  <sheetViews>
    <sheetView topLeftCell="A4" workbookViewId="0">
      <selection activeCell="F20" sqref="F20"/>
    </sheetView>
  </sheetViews>
  <sheetFormatPr defaultColWidth="9" defaultRowHeight="14.25"/>
  <sheetData>
    <row r="1" ht="18" spans="1:11">
      <c r="A1" s="32" t="s">
        <v>160</v>
      </c>
      <c r="B1" s="33"/>
      <c r="C1" s="33"/>
      <c r="D1" s="33"/>
      <c r="E1" s="33"/>
      <c r="F1" s="33"/>
      <c r="G1" s="33"/>
      <c r="H1" s="33"/>
      <c r="I1" s="33"/>
      <c r="J1" s="33"/>
      <c r="K1" s="33"/>
    </row>
    <row r="2" ht="28.5" spans="1:11">
      <c r="A2" s="33"/>
      <c r="B2" s="34" t="s">
        <v>125</v>
      </c>
      <c r="C2" s="3" t="s">
        <v>21</v>
      </c>
      <c r="D2" s="4" t="s">
        <v>22</v>
      </c>
      <c r="E2" s="34" t="s">
        <v>126</v>
      </c>
      <c r="F2" s="3" t="s">
        <v>21</v>
      </c>
      <c r="G2" s="4" t="s">
        <v>22</v>
      </c>
      <c r="H2" s="34" t="s">
        <v>127</v>
      </c>
      <c r="I2" s="3" t="s">
        <v>21</v>
      </c>
      <c r="J2" s="4" t="s">
        <v>22</v>
      </c>
      <c r="K2" s="33"/>
    </row>
    <row r="3" spans="1:11">
      <c r="A3" s="33"/>
      <c r="B3" s="33"/>
      <c r="C3" s="35">
        <v>0.621</v>
      </c>
      <c r="D3" s="36">
        <v>1.152</v>
      </c>
      <c r="E3" s="37"/>
      <c r="F3" s="35">
        <v>66</v>
      </c>
      <c r="G3" s="36">
        <v>42</v>
      </c>
      <c r="H3" s="37"/>
      <c r="I3" s="35">
        <v>6.2</v>
      </c>
      <c r="J3" s="42">
        <v>3.611</v>
      </c>
      <c r="K3" s="33"/>
    </row>
    <row r="4" spans="1:11">
      <c r="A4" s="33"/>
      <c r="B4" s="33"/>
      <c r="C4" s="38">
        <v>0.687</v>
      </c>
      <c r="D4" s="39">
        <v>0.64</v>
      </c>
      <c r="E4" s="37"/>
      <c r="F4" s="38">
        <v>81</v>
      </c>
      <c r="G4" s="39">
        <v>59</v>
      </c>
      <c r="H4" s="37"/>
      <c r="I4" s="38">
        <v>4.21</v>
      </c>
      <c r="J4" s="43">
        <v>1.621</v>
      </c>
      <c r="K4" s="33"/>
    </row>
    <row r="5" spans="1:11">
      <c r="A5" s="33"/>
      <c r="B5" s="33"/>
      <c r="C5" s="38">
        <v>0.412</v>
      </c>
      <c r="D5" s="39">
        <v>0.688</v>
      </c>
      <c r="E5" s="37"/>
      <c r="F5" s="38">
        <v>51</v>
      </c>
      <c r="G5" s="39">
        <v>68</v>
      </c>
      <c r="H5" s="37"/>
      <c r="I5" s="38">
        <v>3.55</v>
      </c>
      <c r="J5" s="43">
        <v>5.515</v>
      </c>
      <c r="K5" s="33"/>
    </row>
    <row r="6" spans="1:11">
      <c r="A6" s="33"/>
      <c r="B6" s="33"/>
      <c r="C6" s="38">
        <v>0.851</v>
      </c>
      <c r="D6" s="39">
        <v>0.514</v>
      </c>
      <c r="E6" s="37"/>
      <c r="F6" s="38">
        <v>91</v>
      </c>
      <c r="G6" s="39">
        <v>88</v>
      </c>
      <c r="H6" s="37"/>
      <c r="I6" s="38">
        <v>4.66</v>
      </c>
      <c r="J6" s="43">
        <v>5.621</v>
      </c>
      <c r="K6" s="33"/>
    </row>
    <row r="7" spans="1:11">
      <c r="A7" s="33"/>
      <c r="B7" s="33"/>
      <c r="C7" s="38">
        <v>1.521</v>
      </c>
      <c r="D7" s="39">
        <v>0.851</v>
      </c>
      <c r="E7" s="37"/>
      <c r="F7" s="38">
        <v>61</v>
      </c>
      <c r="G7" s="39">
        <v>86</v>
      </c>
      <c r="H7" s="37"/>
      <c r="I7" s="38">
        <v>4.91</v>
      </c>
      <c r="J7" s="43">
        <v>6.021</v>
      </c>
      <c r="K7" s="33"/>
    </row>
    <row r="8" spans="1:11">
      <c r="A8" s="33"/>
      <c r="B8" s="33"/>
      <c r="C8" s="38">
        <v>1.051</v>
      </c>
      <c r="D8" s="39">
        <v>0.557</v>
      </c>
      <c r="E8" s="37"/>
      <c r="F8" s="38">
        <v>118</v>
      </c>
      <c r="G8" s="39">
        <v>103</v>
      </c>
      <c r="H8" s="37"/>
      <c r="I8" s="38">
        <v>1.05</v>
      </c>
      <c r="J8" s="43">
        <v>1.365</v>
      </c>
      <c r="K8" s="33"/>
    </row>
    <row r="9" spans="1:11">
      <c r="A9" s="33"/>
      <c r="B9" s="33"/>
      <c r="C9" s="38">
        <v>0.688</v>
      </c>
      <c r="D9" s="39">
        <v>0.832</v>
      </c>
      <c r="E9" s="37"/>
      <c r="F9" s="38">
        <v>67</v>
      </c>
      <c r="G9" s="39">
        <v>71</v>
      </c>
      <c r="H9" s="37"/>
      <c r="I9" s="38">
        <v>1.89</v>
      </c>
      <c r="J9" s="43">
        <v>1.236</v>
      </c>
      <c r="K9" s="33"/>
    </row>
    <row r="10" spans="1:11">
      <c r="A10" s="33"/>
      <c r="B10" s="33"/>
      <c r="C10" s="38">
        <v>0.39</v>
      </c>
      <c r="D10" s="39">
        <v>0.621</v>
      </c>
      <c r="E10" s="37"/>
      <c r="F10" s="38">
        <v>52</v>
      </c>
      <c r="G10" s="39">
        <v>77</v>
      </c>
      <c r="H10" s="37"/>
      <c r="I10" s="38">
        <v>2.06</v>
      </c>
      <c r="J10" s="43">
        <v>3.22</v>
      </c>
      <c r="K10" s="33"/>
    </row>
    <row r="11" spans="1:11">
      <c r="A11" s="33"/>
      <c r="B11" s="33"/>
      <c r="C11" s="38">
        <v>0.924</v>
      </c>
      <c r="D11" s="39">
        <v>0.71</v>
      </c>
      <c r="E11" s="37"/>
      <c r="F11" s="38">
        <v>33</v>
      </c>
      <c r="G11" s="39">
        <v>89</v>
      </c>
      <c r="H11" s="37"/>
      <c r="I11" s="38">
        <v>4.02</v>
      </c>
      <c r="J11" s="43">
        <v>2.99</v>
      </c>
      <c r="K11" s="33"/>
    </row>
    <row r="12" spans="1:11">
      <c r="A12" s="33"/>
      <c r="B12" s="33"/>
      <c r="C12" s="38">
        <v>0.432</v>
      </c>
      <c r="D12" s="39">
        <v>0.277</v>
      </c>
      <c r="E12" s="37"/>
      <c r="F12" s="38">
        <v>88</v>
      </c>
      <c r="G12" s="39">
        <v>72</v>
      </c>
      <c r="H12" s="37"/>
      <c r="I12" s="38">
        <v>3.05</v>
      </c>
      <c r="J12" s="43">
        <v>3.27</v>
      </c>
      <c r="K12" s="33"/>
    </row>
    <row r="13" spans="1:11">
      <c r="A13" s="33"/>
      <c r="B13" s="33"/>
      <c r="C13" s="40">
        <v>0.521</v>
      </c>
      <c r="D13" s="41">
        <v>0.552</v>
      </c>
      <c r="E13" s="37"/>
      <c r="F13" s="40">
        <v>67</v>
      </c>
      <c r="G13" s="41">
        <v>71</v>
      </c>
      <c r="H13" s="37"/>
      <c r="I13" s="40">
        <v>2.89</v>
      </c>
      <c r="J13" s="44">
        <v>3.03</v>
      </c>
      <c r="K13" s="33"/>
    </row>
    <row r="14" spans="1:11">
      <c r="A14" s="33"/>
      <c r="B14" s="33"/>
      <c r="C14" s="33"/>
      <c r="D14" s="33"/>
      <c r="E14" s="33"/>
      <c r="F14" s="33"/>
      <c r="G14" s="33"/>
      <c r="H14" s="33"/>
      <c r="I14" s="33"/>
      <c r="J14" s="33"/>
      <c r="K14" s="33"/>
    </row>
    <row r="15" spans="1:11">
      <c r="A15" s="33"/>
      <c r="B15" s="33"/>
      <c r="C15" s="33"/>
      <c r="D15" s="33"/>
      <c r="E15" s="33"/>
      <c r="F15" s="33"/>
      <c r="G15" s="33"/>
      <c r="H15" s="33"/>
      <c r="I15" s="33"/>
      <c r="J15" s="33"/>
      <c r="K15" s="33"/>
    </row>
    <row r="16" spans="1:11">
      <c r="A16" s="33"/>
      <c r="B16" s="33"/>
      <c r="C16" s="33"/>
      <c r="D16" s="33"/>
      <c r="E16" s="33"/>
      <c r="F16" s="33"/>
      <c r="G16" s="33"/>
      <c r="H16" s="33"/>
      <c r="I16" s="33"/>
      <c r="J16" s="33"/>
      <c r="K16" s="33"/>
    </row>
    <row r="17" ht="18" spans="1:11">
      <c r="A17" s="32" t="s">
        <v>161</v>
      </c>
      <c r="B17" s="33"/>
      <c r="C17" s="33"/>
      <c r="D17" s="33"/>
      <c r="E17" s="33"/>
      <c r="F17" s="33"/>
      <c r="G17" s="33"/>
      <c r="H17" s="33"/>
      <c r="I17" s="33"/>
      <c r="J17" s="33"/>
      <c r="K17" s="33"/>
    </row>
    <row r="18" ht="28.5" spans="1:11">
      <c r="A18" s="33"/>
      <c r="B18" s="2" t="s">
        <v>129</v>
      </c>
      <c r="C18" s="3" t="s">
        <v>21</v>
      </c>
      <c r="D18" s="4" t="s">
        <v>22</v>
      </c>
      <c r="E18" s="33"/>
      <c r="F18" s="33"/>
      <c r="G18" s="33"/>
      <c r="H18" s="33"/>
      <c r="I18" s="33"/>
      <c r="J18" s="33"/>
      <c r="K18" s="33"/>
    </row>
    <row r="19" spans="1:11">
      <c r="A19" s="33"/>
      <c r="B19" s="33"/>
      <c r="C19" s="35">
        <v>4</v>
      </c>
      <c r="D19" s="36">
        <v>2</v>
      </c>
      <c r="E19" s="33"/>
      <c r="F19" s="33"/>
      <c r="G19" s="33"/>
      <c r="H19" s="33"/>
      <c r="I19" s="33"/>
      <c r="J19" s="33"/>
      <c r="K19" s="33"/>
    </row>
    <row r="20" spans="1:11">
      <c r="A20" s="33"/>
      <c r="B20" s="33"/>
      <c r="C20" s="38">
        <v>3</v>
      </c>
      <c r="D20" s="39">
        <v>3</v>
      </c>
      <c r="E20" s="33"/>
      <c r="F20" s="33"/>
      <c r="G20" s="33"/>
      <c r="H20" s="33"/>
      <c r="I20" s="33"/>
      <c r="J20" s="33"/>
      <c r="K20" s="33"/>
    </row>
    <row r="21" spans="1:11">
      <c r="A21" s="33"/>
      <c r="B21" s="33"/>
      <c r="C21" s="38">
        <v>3</v>
      </c>
      <c r="D21" s="39">
        <v>4</v>
      </c>
      <c r="E21" s="33"/>
      <c r="F21" s="33"/>
      <c r="G21" s="33"/>
      <c r="H21" s="33"/>
      <c r="I21" s="33"/>
      <c r="J21" s="33"/>
      <c r="K21" s="33"/>
    </row>
    <row r="22" spans="1:11">
      <c r="A22" s="33"/>
      <c r="B22" s="33"/>
      <c r="C22" s="38">
        <v>4</v>
      </c>
      <c r="D22" s="39">
        <v>0.8</v>
      </c>
      <c r="E22" s="33"/>
      <c r="F22" s="33"/>
      <c r="G22" s="33"/>
      <c r="H22" s="33"/>
      <c r="I22" s="33"/>
      <c r="J22" s="33"/>
      <c r="K22" s="33"/>
    </row>
    <row r="23" spans="1:11">
      <c r="A23" s="33"/>
      <c r="B23" s="33"/>
      <c r="C23" s="38">
        <v>3</v>
      </c>
      <c r="D23" s="39">
        <v>2</v>
      </c>
      <c r="E23" s="33"/>
      <c r="F23" s="33"/>
      <c r="G23" s="33"/>
      <c r="H23" s="33"/>
      <c r="I23" s="33"/>
      <c r="J23" s="33"/>
      <c r="K23" s="33"/>
    </row>
    <row r="24" spans="1:11">
      <c r="A24" s="33"/>
      <c r="B24" s="33"/>
      <c r="C24" s="38">
        <v>3</v>
      </c>
      <c r="D24" s="39">
        <v>3</v>
      </c>
      <c r="E24" s="33"/>
      <c r="F24" s="33"/>
      <c r="G24" s="33"/>
      <c r="H24" s="33"/>
      <c r="I24" s="33"/>
      <c r="J24" s="33"/>
      <c r="K24" s="33"/>
    </row>
    <row r="25" spans="1:11">
      <c r="A25" s="33"/>
      <c r="B25" s="33"/>
      <c r="C25" s="38">
        <v>1</v>
      </c>
      <c r="D25" s="39">
        <v>4</v>
      </c>
      <c r="E25" s="33"/>
      <c r="F25" s="33"/>
      <c r="G25" s="33"/>
      <c r="H25" s="33"/>
      <c r="I25" s="33"/>
      <c r="J25" s="33"/>
      <c r="K25" s="33"/>
    </row>
    <row r="26" spans="1:11">
      <c r="A26" s="33"/>
      <c r="B26" s="33"/>
      <c r="C26" s="38">
        <v>0.8</v>
      </c>
      <c r="D26" s="39">
        <v>4</v>
      </c>
      <c r="E26" s="33"/>
      <c r="F26" s="33"/>
      <c r="G26" s="33"/>
      <c r="H26" s="33"/>
      <c r="I26" s="33"/>
      <c r="J26" s="33"/>
      <c r="K26" s="33"/>
    </row>
    <row r="27" spans="1:11">
      <c r="A27" s="33"/>
      <c r="B27" s="33"/>
      <c r="C27" s="38">
        <v>2</v>
      </c>
      <c r="D27" s="39">
        <v>4</v>
      </c>
      <c r="E27" s="33"/>
      <c r="F27" s="33"/>
      <c r="G27" s="33"/>
      <c r="H27" s="33"/>
      <c r="I27" s="33"/>
      <c r="J27" s="33"/>
      <c r="K27" s="33"/>
    </row>
    <row r="28" spans="1:11">
      <c r="A28" s="33"/>
      <c r="B28" s="33"/>
      <c r="C28" s="38">
        <v>3</v>
      </c>
      <c r="D28" s="39">
        <v>3</v>
      </c>
      <c r="E28" s="33"/>
      <c r="F28" s="33"/>
      <c r="G28" s="33"/>
      <c r="H28" s="33"/>
      <c r="I28" s="33"/>
      <c r="J28" s="33"/>
      <c r="K28" s="33"/>
    </row>
    <row r="29" spans="1:11">
      <c r="A29" s="33"/>
      <c r="B29" s="33"/>
      <c r="C29" s="38">
        <v>3</v>
      </c>
      <c r="D29" s="39">
        <v>4</v>
      </c>
      <c r="E29" s="33"/>
      <c r="F29" s="33"/>
      <c r="G29" s="33"/>
      <c r="H29" s="33"/>
      <c r="I29" s="33"/>
      <c r="J29" s="33"/>
      <c r="K29" s="33"/>
    </row>
    <row r="30" spans="1:11">
      <c r="A30" s="33"/>
      <c r="B30" s="33"/>
      <c r="C30" s="38">
        <v>4</v>
      </c>
      <c r="D30" s="39">
        <v>2</v>
      </c>
      <c r="E30" s="33"/>
      <c r="F30" s="33"/>
      <c r="G30" s="33"/>
      <c r="H30" s="33"/>
      <c r="I30" s="33"/>
      <c r="J30" s="33"/>
      <c r="K30" s="33"/>
    </row>
    <row r="31" spans="1:11">
      <c r="A31" s="33"/>
      <c r="B31" s="33"/>
      <c r="C31" s="38">
        <v>3</v>
      </c>
      <c r="D31" s="39">
        <v>2</v>
      </c>
      <c r="E31" s="33"/>
      <c r="F31" s="33"/>
      <c r="G31" s="33"/>
      <c r="H31" s="33"/>
      <c r="I31" s="33"/>
      <c r="J31" s="33"/>
      <c r="K31" s="33"/>
    </row>
    <row r="32" spans="1:11">
      <c r="A32" s="33"/>
      <c r="B32" s="33"/>
      <c r="C32" s="38">
        <v>2</v>
      </c>
      <c r="D32" s="39">
        <v>1</v>
      </c>
      <c r="E32" s="33"/>
      <c r="F32" s="33"/>
      <c r="G32" s="33"/>
      <c r="H32" s="33"/>
      <c r="I32" s="33"/>
      <c r="J32" s="33"/>
      <c r="K32" s="33"/>
    </row>
    <row r="33" spans="1:11">
      <c r="A33" s="33"/>
      <c r="B33" s="33"/>
      <c r="C33" s="40">
        <v>2</v>
      </c>
      <c r="D33" s="41">
        <v>2</v>
      </c>
      <c r="E33" s="33"/>
      <c r="F33" s="33"/>
      <c r="G33" s="33"/>
      <c r="H33" s="33"/>
      <c r="I33" s="33"/>
      <c r="J33" s="33"/>
      <c r="K33" s="33"/>
    </row>
    <row r="34" spans="1:11">
      <c r="A34" s="33"/>
      <c r="B34" s="33"/>
      <c r="C34" s="33"/>
      <c r="D34" s="33"/>
      <c r="E34" s="33"/>
      <c r="F34" s="33"/>
      <c r="G34" s="33"/>
      <c r="H34" s="33"/>
      <c r="I34" s="33"/>
      <c r="J34" s="33"/>
      <c r="K34" s="33"/>
    </row>
    <row r="35" spans="1:11">
      <c r="A35" s="33"/>
      <c r="B35" s="33"/>
      <c r="C35" s="33"/>
      <c r="D35" s="33"/>
      <c r="E35" s="33"/>
      <c r="F35" s="33"/>
      <c r="G35" s="33"/>
      <c r="H35" s="33"/>
      <c r="I35" s="33"/>
      <c r="J35" s="33"/>
      <c r="K35" s="33"/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4"/>
  <sheetViews>
    <sheetView topLeftCell="A16" workbookViewId="0">
      <selection activeCell="A26" sqref="A26"/>
    </sheetView>
  </sheetViews>
  <sheetFormatPr defaultColWidth="9" defaultRowHeight="14.25"/>
  <cols>
    <col min="1" max="1" width="20.875" customWidth="1"/>
  </cols>
  <sheetData>
    <row r="1" ht="36" spans="1:17">
      <c r="A1" s="1" t="s">
        <v>16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ht="57" spans="1:17">
      <c r="A2" s="2"/>
      <c r="B2" s="2" t="s">
        <v>20</v>
      </c>
      <c r="C2" s="3" t="s">
        <v>21</v>
      </c>
      <c r="D2" s="4" t="s">
        <v>22</v>
      </c>
      <c r="E2" s="2" t="s">
        <v>24</v>
      </c>
      <c r="F2" s="3" t="s">
        <v>21</v>
      </c>
      <c r="G2" s="4" t="s">
        <v>22</v>
      </c>
      <c r="H2" s="2" t="s">
        <v>65</v>
      </c>
      <c r="I2" s="3" t="s">
        <v>21</v>
      </c>
      <c r="J2" s="4" t="s">
        <v>22</v>
      </c>
      <c r="K2" s="2"/>
      <c r="L2" s="2"/>
      <c r="M2" s="2"/>
      <c r="N2" s="2"/>
      <c r="O2" s="2"/>
      <c r="P2" s="2"/>
      <c r="Q2" s="2"/>
    </row>
    <row r="3" spans="1:17">
      <c r="A3" s="2"/>
      <c r="B3" s="2"/>
      <c r="C3" s="5">
        <v>0.256</v>
      </c>
      <c r="D3" s="6">
        <v>0.132</v>
      </c>
      <c r="E3" s="12"/>
      <c r="F3" s="5">
        <v>77</v>
      </c>
      <c r="G3" s="6">
        <v>33</v>
      </c>
      <c r="H3" s="12"/>
      <c r="I3" s="22">
        <v>2.51</v>
      </c>
      <c r="J3" s="23">
        <v>0.59</v>
      </c>
      <c r="K3" s="2"/>
      <c r="L3" s="2"/>
      <c r="M3" s="2"/>
      <c r="N3" s="2"/>
      <c r="O3" s="2"/>
      <c r="P3" s="2"/>
      <c r="Q3" s="2"/>
    </row>
    <row r="4" spans="1:17">
      <c r="A4" s="2"/>
      <c r="B4" s="2"/>
      <c r="C4" s="8">
        <v>0.183</v>
      </c>
      <c r="D4" s="9">
        <v>0.199</v>
      </c>
      <c r="E4" s="12"/>
      <c r="F4" s="8">
        <v>89</v>
      </c>
      <c r="G4" s="9">
        <v>67</v>
      </c>
      <c r="H4" s="12"/>
      <c r="I4" s="24">
        <v>2.87</v>
      </c>
      <c r="J4" s="25">
        <v>1.02</v>
      </c>
      <c r="K4" s="2"/>
      <c r="L4" s="2"/>
      <c r="M4" s="2"/>
      <c r="N4" s="2"/>
      <c r="O4" s="2"/>
      <c r="P4" s="2"/>
      <c r="Q4" s="2"/>
    </row>
    <row r="5" spans="1:17">
      <c r="A5" s="2"/>
      <c r="B5" s="2"/>
      <c r="C5" s="8">
        <v>0.231</v>
      </c>
      <c r="D5" s="9">
        <v>0.202</v>
      </c>
      <c r="E5" s="12"/>
      <c r="F5" s="8">
        <v>92</v>
      </c>
      <c r="G5" s="9">
        <v>51</v>
      </c>
      <c r="H5" s="12"/>
      <c r="I5" s="24">
        <v>2.91</v>
      </c>
      <c r="J5" s="25">
        <v>2.27</v>
      </c>
      <c r="K5" s="2"/>
      <c r="L5" s="2"/>
      <c r="M5" s="2"/>
      <c r="N5" s="2"/>
      <c r="O5" s="2"/>
      <c r="P5" s="2"/>
      <c r="Q5" s="2"/>
    </row>
    <row r="6" spans="1:17">
      <c r="A6" s="2"/>
      <c r="B6" s="2"/>
      <c r="C6" s="8">
        <v>0.299</v>
      </c>
      <c r="D6" s="9">
        <v>0.066</v>
      </c>
      <c r="E6" s="12"/>
      <c r="F6" s="8">
        <v>67</v>
      </c>
      <c r="G6" s="9">
        <v>22</v>
      </c>
      <c r="H6" s="12"/>
      <c r="I6" s="24">
        <v>2.55</v>
      </c>
      <c r="J6" s="25">
        <v>1.01</v>
      </c>
      <c r="K6" s="2"/>
      <c r="L6" s="2"/>
      <c r="M6" s="2"/>
      <c r="N6" s="2"/>
      <c r="O6" s="2"/>
      <c r="P6" s="2"/>
      <c r="Q6" s="2"/>
    </row>
    <row r="7" spans="1:17">
      <c r="A7" s="2"/>
      <c r="B7" s="2"/>
      <c r="C7" s="10">
        <v>0.342</v>
      </c>
      <c r="D7" s="11">
        <v>0.053</v>
      </c>
      <c r="E7" s="12"/>
      <c r="F7" s="10">
        <v>62</v>
      </c>
      <c r="G7" s="11">
        <v>42</v>
      </c>
      <c r="H7" s="12"/>
      <c r="I7" s="26">
        <v>2.79</v>
      </c>
      <c r="J7" s="27">
        <v>1.55</v>
      </c>
      <c r="K7" s="2"/>
      <c r="L7" s="2"/>
      <c r="M7" s="2"/>
      <c r="N7" s="2"/>
      <c r="O7" s="2"/>
      <c r="P7" s="2"/>
      <c r="Q7" s="2"/>
    </row>
    <row r="8" spans="1:17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</row>
    <row r="9" spans="1:17">
      <c r="A9" s="2"/>
      <c r="B9" s="13"/>
      <c r="C9" s="13"/>
      <c r="D9" s="2"/>
      <c r="E9" s="13"/>
      <c r="F9" s="13"/>
      <c r="G9" s="2"/>
      <c r="H9" s="13"/>
      <c r="I9" s="13"/>
      <c r="J9" s="2"/>
      <c r="K9" s="2"/>
      <c r="L9" s="2"/>
      <c r="M9" s="2"/>
      <c r="N9" s="2"/>
      <c r="O9" s="2"/>
      <c r="P9" s="2"/>
      <c r="Q9" s="2"/>
    </row>
    <row r="10" spans="1:17">
      <c r="A10" s="2"/>
      <c r="B10" s="13"/>
      <c r="C10" s="13"/>
      <c r="D10" s="2"/>
      <c r="E10" s="2"/>
      <c r="F10" s="2"/>
      <c r="G10" s="2"/>
      <c r="H10" s="13"/>
      <c r="I10" s="13"/>
      <c r="J10" s="2"/>
      <c r="K10" s="2"/>
      <c r="L10" s="2"/>
      <c r="M10" s="2"/>
      <c r="N10" s="2"/>
      <c r="O10" s="2"/>
      <c r="P10" s="2"/>
      <c r="Q10" s="2"/>
    </row>
    <row r="11" spans="1:17">
      <c r="A11" s="2"/>
      <c r="B11" s="2"/>
      <c r="C11" s="13"/>
      <c r="D11" s="2"/>
      <c r="E11" s="2"/>
      <c r="F11" s="2"/>
      <c r="G11" s="2"/>
      <c r="H11" s="13"/>
      <c r="I11" s="13"/>
      <c r="J11" s="2"/>
      <c r="K11" s="2"/>
      <c r="L11" s="2"/>
      <c r="M11" s="2"/>
      <c r="N11" s="2"/>
      <c r="O11" s="2"/>
      <c r="P11" s="2"/>
      <c r="Q11" s="2"/>
    </row>
    <row r="12" spans="1:17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ht="36" spans="1:17">
      <c r="A13" s="1" t="s">
        <v>163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ht="42.75" spans="1:17">
      <c r="A14" s="2"/>
      <c r="B14" s="2" t="s">
        <v>31</v>
      </c>
      <c r="C14" s="3" t="s">
        <v>21</v>
      </c>
      <c r="D14" s="4" t="s">
        <v>22</v>
      </c>
      <c r="E14" s="2"/>
      <c r="F14" s="14" t="s">
        <v>32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>
      <c r="A15" s="2"/>
      <c r="B15" s="2"/>
      <c r="C15" s="5">
        <v>54.52</v>
      </c>
      <c r="D15" s="6">
        <v>31.26</v>
      </c>
      <c r="E15" s="2"/>
      <c r="F15" s="2"/>
      <c r="G15" s="15" t="s">
        <v>21</v>
      </c>
      <c r="H15" s="16"/>
      <c r="I15" s="16"/>
      <c r="J15" s="16"/>
      <c r="K15" s="16"/>
      <c r="L15" s="28" t="s">
        <v>22</v>
      </c>
      <c r="M15" s="29"/>
      <c r="N15" s="29"/>
      <c r="O15" s="29"/>
      <c r="P15" s="29"/>
      <c r="Q15" s="2"/>
    </row>
    <row r="16" spans="1:17">
      <c r="A16" s="2"/>
      <c r="B16" s="2"/>
      <c r="C16" s="8">
        <v>51.25</v>
      </c>
      <c r="D16" s="9">
        <v>34.91</v>
      </c>
      <c r="E16" s="2"/>
      <c r="F16" s="13" t="s">
        <v>33</v>
      </c>
      <c r="G16" s="5">
        <v>4.12</v>
      </c>
      <c r="H16" s="17">
        <v>4.85</v>
      </c>
      <c r="I16" s="17">
        <v>3.91</v>
      </c>
      <c r="J16" s="17">
        <v>3.96</v>
      </c>
      <c r="K16" s="6">
        <v>2.29</v>
      </c>
      <c r="L16" s="5">
        <v>4.29</v>
      </c>
      <c r="M16" s="17">
        <v>3.94</v>
      </c>
      <c r="N16" s="17">
        <v>3.66</v>
      </c>
      <c r="O16" s="17">
        <v>4.02</v>
      </c>
      <c r="P16" s="6">
        <v>5.21</v>
      </c>
      <c r="Q16" s="30"/>
    </row>
    <row r="17" spans="1:17">
      <c r="A17" s="2"/>
      <c r="B17" s="2"/>
      <c r="C17" s="8">
        <v>46.99</v>
      </c>
      <c r="D17" s="9">
        <v>42.21</v>
      </c>
      <c r="E17" s="2"/>
      <c r="F17" s="13" t="s">
        <v>34</v>
      </c>
      <c r="G17" s="8">
        <v>2.96</v>
      </c>
      <c r="H17" s="18">
        <v>3.96</v>
      </c>
      <c r="I17" s="18">
        <v>4.05</v>
      </c>
      <c r="J17" s="18">
        <v>4.99</v>
      </c>
      <c r="K17" s="9">
        <v>4.23</v>
      </c>
      <c r="L17" s="8">
        <v>12.6</v>
      </c>
      <c r="M17" s="18">
        <v>10.25</v>
      </c>
      <c r="N17" s="18">
        <v>11.6</v>
      </c>
      <c r="O17" s="18">
        <v>14.26</v>
      </c>
      <c r="P17" s="9">
        <v>9.6</v>
      </c>
      <c r="Q17" s="30"/>
    </row>
    <row r="18" spans="1:17">
      <c r="A18" s="2"/>
      <c r="B18" s="2"/>
      <c r="C18" s="8">
        <v>51.95</v>
      </c>
      <c r="D18" s="9">
        <v>28.66</v>
      </c>
      <c r="E18" s="2"/>
      <c r="F18" s="13" t="s">
        <v>33</v>
      </c>
      <c r="G18" s="10">
        <v>3.16</v>
      </c>
      <c r="H18" s="19">
        <v>2.9</v>
      </c>
      <c r="I18" s="19">
        <v>2.16</v>
      </c>
      <c r="J18" s="19">
        <v>3.49</v>
      </c>
      <c r="K18" s="11">
        <v>5.02</v>
      </c>
      <c r="L18" s="10">
        <v>5.09</v>
      </c>
      <c r="M18" s="19">
        <v>5.2</v>
      </c>
      <c r="N18" s="19">
        <v>3.92</v>
      </c>
      <c r="O18" s="19">
        <v>3.66</v>
      </c>
      <c r="P18" s="11">
        <v>4.05</v>
      </c>
      <c r="Q18" s="30"/>
    </row>
    <row r="19" spans="1:17">
      <c r="A19" s="2"/>
      <c r="B19" s="2"/>
      <c r="C19" s="10">
        <v>58.26</v>
      </c>
      <c r="D19" s="11">
        <v>12.64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31"/>
    </row>
    <row r="20" spans="1:17">
      <c r="A20" s="2"/>
      <c r="B20" s="13"/>
      <c r="C20" s="13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>
      <c r="A21" s="2"/>
      <c r="B21" s="13"/>
      <c r="C21" s="13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1:17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1:17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</row>
    <row r="26" ht="36" spans="1:17">
      <c r="A26" s="1" t="s">
        <v>164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  <row r="27" ht="28.5" spans="1:17">
      <c r="A27" s="2"/>
      <c r="B27" s="2" t="s">
        <v>125</v>
      </c>
      <c r="C27" s="3" t="s">
        <v>21</v>
      </c>
      <c r="D27" s="4" t="s">
        <v>22</v>
      </c>
      <c r="E27" s="2" t="s">
        <v>126</v>
      </c>
      <c r="F27" s="3" t="s">
        <v>21</v>
      </c>
      <c r="G27" s="4" t="s">
        <v>22</v>
      </c>
      <c r="H27" s="2" t="s">
        <v>127</v>
      </c>
      <c r="I27" s="3" t="s">
        <v>21</v>
      </c>
      <c r="J27" s="4" t="s">
        <v>22</v>
      </c>
      <c r="K27" s="2"/>
      <c r="L27" s="2"/>
      <c r="M27" s="2"/>
      <c r="N27" s="2"/>
      <c r="O27" s="2"/>
      <c r="P27" s="2"/>
      <c r="Q27" s="2"/>
    </row>
    <row r="28" spans="1:17">
      <c r="A28" s="2"/>
      <c r="B28" s="2"/>
      <c r="C28" s="5">
        <v>0.553</v>
      </c>
      <c r="D28" s="6">
        <v>0.603</v>
      </c>
      <c r="E28" s="7"/>
      <c r="F28" s="5">
        <v>77</v>
      </c>
      <c r="G28" s="6">
        <v>81</v>
      </c>
      <c r="H28" s="7"/>
      <c r="I28" s="5">
        <v>4.29</v>
      </c>
      <c r="J28" s="6">
        <v>3.18</v>
      </c>
      <c r="K28" s="2"/>
      <c r="L28" s="2"/>
      <c r="M28" s="2"/>
      <c r="N28" s="2"/>
      <c r="O28" s="2"/>
      <c r="P28" s="2"/>
      <c r="Q28" s="2"/>
    </row>
    <row r="29" spans="1:17">
      <c r="A29" s="2"/>
      <c r="B29" s="2"/>
      <c r="C29" s="8">
        <v>0.439</v>
      </c>
      <c r="D29" s="9">
        <v>0.247</v>
      </c>
      <c r="E29" s="7"/>
      <c r="F29" s="8">
        <v>91</v>
      </c>
      <c r="G29" s="9">
        <v>88</v>
      </c>
      <c r="H29" s="7"/>
      <c r="I29" s="8">
        <v>5.22</v>
      </c>
      <c r="J29" s="9">
        <v>2.89</v>
      </c>
      <c r="K29" s="2"/>
      <c r="L29" s="2"/>
      <c r="M29" s="2"/>
      <c r="N29" s="2"/>
      <c r="O29" s="2"/>
      <c r="P29" s="2"/>
      <c r="Q29" s="2"/>
    </row>
    <row r="30" spans="1:17">
      <c r="A30" s="2"/>
      <c r="B30" s="2"/>
      <c r="C30" s="8">
        <v>0.563</v>
      </c>
      <c r="D30" s="9">
        <v>0.765</v>
      </c>
      <c r="E30" s="7"/>
      <c r="F30" s="8">
        <v>42</v>
      </c>
      <c r="G30" s="9">
        <v>67</v>
      </c>
      <c r="H30" s="7"/>
      <c r="I30" s="8">
        <v>2.36</v>
      </c>
      <c r="J30" s="9">
        <v>4.2</v>
      </c>
      <c r="K30" s="2"/>
      <c r="L30" s="2"/>
      <c r="M30" s="2"/>
      <c r="N30" s="2"/>
      <c r="O30" s="2"/>
      <c r="P30" s="2"/>
      <c r="Q30" s="2"/>
    </row>
    <row r="31" spans="1:17">
      <c r="A31" s="2"/>
      <c r="B31" s="2"/>
      <c r="C31" s="8">
        <v>0.496</v>
      </c>
      <c r="D31" s="9">
        <v>0.66</v>
      </c>
      <c r="E31" s="7"/>
      <c r="F31" s="8">
        <v>65</v>
      </c>
      <c r="G31" s="9">
        <v>61</v>
      </c>
      <c r="H31" s="7"/>
      <c r="I31" s="8">
        <v>2.96</v>
      </c>
      <c r="J31" s="9">
        <v>3.89</v>
      </c>
      <c r="K31" s="2"/>
      <c r="L31" s="2"/>
      <c r="M31" s="2"/>
      <c r="N31" s="2"/>
      <c r="O31" s="2"/>
      <c r="P31" s="2"/>
      <c r="Q31" s="2"/>
    </row>
    <row r="32" spans="1:17">
      <c r="A32" s="2"/>
      <c r="B32" s="2"/>
      <c r="C32" s="10">
        <v>0.396</v>
      </c>
      <c r="D32" s="11">
        <v>0.535</v>
      </c>
      <c r="E32" s="7"/>
      <c r="F32" s="10">
        <v>55</v>
      </c>
      <c r="G32" s="11">
        <v>99</v>
      </c>
      <c r="H32" s="7"/>
      <c r="I32" s="10">
        <v>1.89</v>
      </c>
      <c r="J32" s="11">
        <v>1.19</v>
      </c>
      <c r="K32" s="2"/>
      <c r="L32" s="2"/>
      <c r="M32" s="2"/>
      <c r="N32" s="2"/>
      <c r="O32" s="2"/>
      <c r="P32" s="2"/>
      <c r="Q32" s="2"/>
    </row>
    <row r="33" spans="1:17">
      <c r="A33" s="2"/>
      <c r="B33" s="20"/>
      <c r="C33" s="20"/>
      <c r="D33" s="21"/>
      <c r="E33" s="20"/>
      <c r="F33" s="20"/>
      <c r="G33" s="21"/>
      <c r="H33" s="20"/>
      <c r="I33" s="20"/>
      <c r="J33" s="2"/>
      <c r="K33" s="2"/>
      <c r="L33" s="2"/>
      <c r="M33" s="2"/>
      <c r="N33" s="2"/>
      <c r="O33" s="2"/>
      <c r="P33" s="2"/>
      <c r="Q33" s="2"/>
    </row>
    <row r="34" spans="1:17">
      <c r="A34" s="2"/>
      <c r="B34" s="20"/>
      <c r="C34" s="20"/>
      <c r="D34" s="21"/>
      <c r="E34" s="20"/>
      <c r="F34" s="20"/>
      <c r="G34" s="21"/>
      <c r="H34" s="20"/>
      <c r="I34" s="20"/>
      <c r="J34" s="2"/>
      <c r="K34" s="2"/>
      <c r="L34" s="2"/>
      <c r="M34" s="2"/>
      <c r="N34" s="2"/>
      <c r="O34" s="2"/>
      <c r="P34" s="2"/>
      <c r="Q34" s="2"/>
    </row>
  </sheetData>
  <mergeCells count="2">
    <mergeCell ref="G15:K15"/>
    <mergeCell ref="L15:P1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7"/>
  <sheetViews>
    <sheetView zoomScale="85" zoomScaleNormal="85" workbookViewId="0">
      <selection activeCell="A29" sqref="A29"/>
    </sheetView>
  </sheetViews>
  <sheetFormatPr defaultColWidth="9" defaultRowHeight="14.25"/>
  <cols>
    <col min="1" max="1" width="14.375" style="2" customWidth="1"/>
    <col min="2" max="2" width="12" style="2" customWidth="1"/>
    <col min="3" max="3" width="9" style="2"/>
    <col min="4" max="4" width="14.25" style="2" customWidth="1"/>
    <col min="5" max="5" width="9.25" style="2" customWidth="1"/>
    <col min="6" max="6" width="9" style="2"/>
    <col min="7" max="7" width="15.375" style="2" customWidth="1"/>
    <col min="8" max="16384" width="9" style="2"/>
  </cols>
  <sheetData>
    <row r="1" ht="25.5" spans="1:1">
      <c r="A1" s="140" t="s">
        <v>19</v>
      </c>
    </row>
    <row r="3" ht="57" spans="2:13">
      <c r="B3" s="2" t="s">
        <v>20</v>
      </c>
      <c r="C3" s="3" t="s">
        <v>21</v>
      </c>
      <c r="D3" s="4" t="s">
        <v>22</v>
      </c>
      <c r="E3" s="2" t="s">
        <v>23</v>
      </c>
      <c r="F3" s="3" t="s">
        <v>21</v>
      </c>
      <c r="G3" s="4" t="s">
        <v>22</v>
      </c>
      <c r="H3" s="2" t="s">
        <v>24</v>
      </c>
      <c r="I3" s="3" t="s">
        <v>21</v>
      </c>
      <c r="J3" s="4" t="s">
        <v>22</v>
      </c>
      <c r="K3" s="2" t="s">
        <v>25</v>
      </c>
      <c r="L3" s="3" t="s">
        <v>21</v>
      </c>
      <c r="M3" s="4" t="s">
        <v>22</v>
      </c>
    </row>
    <row r="4" spans="3:13">
      <c r="C4" s="5">
        <v>0.128</v>
      </c>
      <c r="D4" s="6">
        <v>0.056</v>
      </c>
      <c r="F4" s="35">
        <v>4.19</v>
      </c>
      <c r="G4" s="36">
        <v>1.41</v>
      </c>
      <c r="I4" s="5">
        <v>50</v>
      </c>
      <c r="J4" s="6">
        <v>36</v>
      </c>
      <c r="L4" s="164">
        <v>50</v>
      </c>
      <c r="M4" s="187">
        <v>36</v>
      </c>
    </row>
    <row r="5" spans="3:13">
      <c r="C5" s="8">
        <v>0.159</v>
      </c>
      <c r="D5" s="9">
        <v>0.11</v>
      </c>
      <c r="F5" s="38">
        <v>1.76</v>
      </c>
      <c r="G5" s="39">
        <v>0.68</v>
      </c>
      <c r="I5" s="8">
        <v>69</v>
      </c>
      <c r="J5" s="9">
        <v>45</v>
      </c>
      <c r="L5" s="166">
        <v>69</v>
      </c>
      <c r="M5" s="188">
        <v>45</v>
      </c>
    </row>
    <row r="6" spans="3:13">
      <c r="C6" s="8">
        <v>0.19</v>
      </c>
      <c r="D6" s="9">
        <v>0.163</v>
      </c>
      <c r="F6" s="38">
        <v>3.81</v>
      </c>
      <c r="G6" s="39">
        <v>0.91</v>
      </c>
      <c r="I6" s="8">
        <v>128</v>
      </c>
      <c r="J6" s="9">
        <v>60</v>
      </c>
      <c r="L6" s="166">
        <v>128</v>
      </c>
      <c r="M6" s="188">
        <v>60</v>
      </c>
    </row>
    <row r="7" spans="3:13">
      <c r="C7" s="8">
        <v>0.15</v>
      </c>
      <c r="D7" s="9">
        <v>0.124</v>
      </c>
      <c r="F7" s="38">
        <v>2.96</v>
      </c>
      <c r="G7" s="39">
        <v>2.74</v>
      </c>
      <c r="I7" s="8">
        <v>69</v>
      </c>
      <c r="J7" s="9">
        <v>44</v>
      </c>
      <c r="L7" s="166">
        <v>69</v>
      </c>
      <c r="M7" s="188">
        <v>44</v>
      </c>
    </row>
    <row r="8" spans="3:13">
      <c r="C8" s="8">
        <v>0.191</v>
      </c>
      <c r="D8" s="9">
        <v>0.157</v>
      </c>
      <c r="F8" s="38">
        <v>1.79</v>
      </c>
      <c r="G8" s="39">
        <v>1.94</v>
      </c>
      <c r="I8" s="8">
        <v>106</v>
      </c>
      <c r="J8" s="9">
        <v>58</v>
      </c>
      <c r="L8" s="166">
        <v>106</v>
      </c>
      <c r="M8" s="188">
        <v>58</v>
      </c>
    </row>
    <row r="9" spans="3:13">
      <c r="C9" s="8">
        <v>0.23</v>
      </c>
      <c r="D9" s="9">
        <v>0.176</v>
      </c>
      <c r="F9" s="38">
        <v>3.66</v>
      </c>
      <c r="G9" s="39">
        <v>1.04</v>
      </c>
      <c r="I9" s="8">
        <v>102</v>
      </c>
      <c r="J9" s="9">
        <v>53</v>
      </c>
      <c r="L9" s="166">
        <v>102</v>
      </c>
      <c r="M9" s="188">
        <v>53</v>
      </c>
    </row>
    <row r="10" spans="3:13">
      <c r="C10" s="8">
        <v>0.324</v>
      </c>
      <c r="D10" s="9">
        <v>0.187</v>
      </c>
      <c r="F10" s="38">
        <v>3.18</v>
      </c>
      <c r="G10" s="39">
        <v>1.01</v>
      </c>
      <c r="I10" s="8">
        <v>130</v>
      </c>
      <c r="J10" s="9">
        <v>41</v>
      </c>
      <c r="L10" s="166">
        <v>130</v>
      </c>
      <c r="M10" s="188">
        <v>41</v>
      </c>
    </row>
    <row r="11" spans="3:13">
      <c r="C11" s="8">
        <v>0.429</v>
      </c>
      <c r="D11" s="9">
        <v>0.054</v>
      </c>
      <c r="F11" s="38">
        <v>3.07</v>
      </c>
      <c r="G11" s="39">
        <v>1.05</v>
      </c>
      <c r="I11" s="8">
        <v>88</v>
      </c>
      <c r="J11" s="9">
        <v>22</v>
      </c>
      <c r="L11" s="166">
        <v>88</v>
      </c>
      <c r="M11" s="188">
        <v>22</v>
      </c>
    </row>
    <row r="12" spans="3:13">
      <c r="C12" s="8">
        <v>0.253</v>
      </c>
      <c r="D12" s="9">
        <v>0.048</v>
      </c>
      <c r="F12" s="38">
        <v>1.91</v>
      </c>
      <c r="G12" s="39">
        <v>2.08</v>
      </c>
      <c r="I12" s="8">
        <v>80</v>
      </c>
      <c r="J12" s="9">
        <v>26</v>
      </c>
      <c r="L12" s="166">
        <v>80</v>
      </c>
      <c r="M12" s="188">
        <v>26</v>
      </c>
    </row>
    <row r="13" spans="3:13">
      <c r="C13" s="10"/>
      <c r="D13" s="11">
        <v>0.28</v>
      </c>
      <c r="F13" s="40"/>
      <c r="G13" s="41">
        <v>0.94</v>
      </c>
      <c r="I13" s="10"/>
      <c r="J13" s="11">
        <v>61</v>
      </c>
      <c r="L13" s="167"/>
      <c r="M13" s="189">
        <v>61</v>
      </c>
    </row>
    <row r="16" ht="25.5" spans="1:7">
      <c r="A16" s="140" t="s">
        <v>26</v>
      </c>
      <c r="G16" s="140" t="s">
        <v>27</v>
      </c>
    </row>
    <row r="17" ht="42.75" spans="2:10">
      <c r="B17" s="2" t="s">
        <v>28</v>
      </c>
      <c r="C17" s="3" t="s">
        <v>21</v>
      </c>
      <c r="D17" s="4" t="s">
        <v>22</v>
      </c>
      <c r="H17" s="2" t="s">
        <v>29</v>
      </c>
      <c r="I17" s="3" t="s">
        <v>21</v>
      </c>
      <c r="J17" s="4" t="s">
        <v>22</v>
      </c>
    </row>
    <row r="18" spans="3:10">
      <c r="C18" s="5">
        <v>15</v>
      </c>
      <c r="D18" s="6">
        <v>5</v>
      </c>
      <c r="I18" s="5">
        <v>16</v>
      </c>
      <c r="J18" s="6">
        <v>86</v>
      </c>
    </row>
    <row r="19" spans="3:10">
      <c r="C19" s="8">
        <v>12</v>
      </c>
      <c r="D19" s="9">
        <v>4</v>
      </c>
      <c r="I19" s="8">
        <v>16</v>
      </c>
      <c r="J19" s="9">
        <v>86</v>
      </c>
    </row>
    <row r="20" spans="3:10">
      <c r="C20" s="8">
        <v>17</v>
      </c>
      <c r="D20" s="9">
        <v>4</v>
      </c>
      <c r="I20" s="8">
        <v>13</v>
      </c>
      <c r="J20" s="9">
        <v>88</v>
      </c>
    </row>
    <row r="21" spans="3:10">
      <c r="C21" s="8">
        <v>18</v>
      </c>
      <c r="D21" s="9">
        <v>6</v>
      </c>
      <c r="I21" s="8">
        <v>4</v>
      </c>
      <c r="J21" s="9">
        <v>74</v>
      </c>
    </row>
    <row r="22" spans="3:10">
      <c r="C22" s="8">
        <v>15</v>
      </c>
      <c r="D22" s="9">
        <v>2</v>
      </c>
      <c r="I22" s="8">
        <v>2</v>
      </c>
      <c r="J22" s="9">
        <v>72</v>
      </c>
    </row>
    <row r="23" spans="3:10">
      <c r="C23" s="8">
        <v>18</v>
      </c>
      <c r="D23" s="9">
        <v>4</v>
      </c>
      <c r="I23" s="8">
        <v>23</v>
      </c>
      <c r="J23" s="9">
        <v>88</v>
      </c>
    </row>
    <row r="24" spans="3:10">
      <c r="C24" s="8">
        <v>18</v>
      </c>
      <c r="D24" s="9">
        <v>4</v>
      </c>
      <c r="I24" s="8">
        <v>6</v>
      </c>
      <c r="J24" s="9">
        <v>89</v>
      </c>
    </row>
    <row r="25" spans="3:10">
      <c r="C25" s="8">
        <v>11</v>
      </c>
      <c r="D25" s="9">
        <v>5</v>
      </c>
      <c r="I25" s="8">
        <v>29</v>
      </c>
      <c r="J25" s="9">
        <v>79</v>
      </c>
    </row>
    <row r="26" spans="3:10">
      <c r="C26" s="8">
        <v>14</v>
      </c>
      <c r="D26" s="9">
        <v>3</v>
      </c>
      <c r="I26" s="8">
        <v>8</v>
      </c>
      <c r="J26" s="9">
        <v>85</v>
      </c>
    </row>
    <row r="27" spans="3:10">
      <c r="C27" s="197"/>
      <c r="D27" s="11">
        <v>5</v>
      </c>
      <c r="I27" s="10"/>
      <c r="J27" s="11">
        <v>92</v>
      </c>
    </row>
    <row r="29" ht="25.5" spans="1:1">
      <c r="A29" s="140" t="s">
        <v>30</v>
      </c>
    </row>
    <row r="30" ht="42.75" spans="2:6">
      <c r="B30" s="2" t="s">
        <v>31</v>
      </c>
      <c r="C30" s="3" t="s">
        <v>21</v>
      </c>
      <c r="D30" s="4" t="s">
        <v>22</v>
      </c>
      <c r="F30" s="79" t="s">
        <v>32</v>
      </c>
    </row>
    <row r="31" ht="15" spans="3:20">
      <c r="C31" s="5">
        <v>45.8</v>
      </c>
      <c r="D31" s="6">
        <v>22.1</v>
      </c>
      <c r="F31" s="47"/>
      <c r="G31" s="141" t="s">
        <v>21</v>
      </c>
      <c r="H31" s="141"/>
      <c r="I31" s="141"/>
      <c r="J31" s="141"/>
      <c r="K31" s="141"/>
      <c r="L31" s="141"/>
      <c r="M31" s="198"/>
      <c r="N31" s="139" t="s">
        <v>22</v>
      </c>
      <c r="O31" s="4"/>
      <c r="P31" s="4"/>
      <c r="Q31" s="4"/>
      <c r="R31" s="4"/>
      <c r="S31" s="4"/>
      <c r="T31" s="4"/>
    </row>
    <row r="32" ht="15" spans="3:20">
      <c r="C32" s="8">
        <v>44.9</v>
      </c>
      <c r="D32" s="9">
        <v>26.14</v>
      </c>
      <c r="F32" s="79" t="s">
        <v>33</v>
      </c>
      <c r="G32" s="83">
        <v>2.88</v>
      </c>
      <c r="H32" s="104">
        <v>4.12</v>
      </c>
      <c r="I32" s="104">
        <v>3.58</v>
      </c>
      <c r="J32" s="104">
        <v>5.26</v>
      </c>
      <c r="K32" s="104">
        <v>4.14</v>
      </c>
      <c r="L32" s="104">
        <v>3.15</v>
      </c>
      <c r="M32" s="104">
        <v>2.81</v>
      </c>
      <c r="N32" s="83">
        <v>5.16</v>
      </c>
      <c r="O32" s="104">
        <v>3.62</v>
      </c>
      <c r="P32" s="104">
        <v>4.669</v>
      </c>
      <c r="Q32" s="104">
        <v>4.21</v>
      </c>
      <c r="R32" s="104">
        <v>3.18</v>
      </c>
      <c r="S32" s="104">
        <v>3.48</v>
      </c>
      <c r="T32" s="84">
        <v>3.92</v>
      </c>
    </row>
    <row r="33" ht="15" spans="3:20">
      <c r="C33" s="8">
        <v>55.1</v>
      </c>
      <c r="D33" s="9">
        <v>50.13</v>
      </c>
      <c r="F33" s="79" t="s">
        <v>34</v>
      </c>
      <c r="G33" s="85">
        <v>2.89</v>
      </c>
      <c r="H33" s="105">
        <v>4.21</v>
      </c>
      <c r="I33" s="105">
        <v>3.99</v>
      </c>
      <c r="J33" s="105">
        <v>3.589</v>
      </c>
      <c r="K33" s="105">
        <v>3.15</v>
      </c>
      <c r="L33" s="105">
        <v>4.28</v>
      </c>
      <c r="M33" s="105">
        <v>4.77</v>
      </c>
      <c r="N33" s="85">
        <v>14.2</v>
      </c>
      <c r="O33" s="105">
        <v>11.56</v>
      </c>
      <c r="P33" s="105">
        <v>10.52</v>
      </c>
      <c r="Q33" s="105">
        <v>12.36</v>
      </c>
      <c r="R33" s="105">
        <v>11.25</v>
      </c>
      <c r="S33" s="105">
        <v>11.05</v>
      </c>
      <c r="T33" s="86">
        <v>11.09</v>
      </c>
    </row>
    <row r="34" ht="15" spans="3:20">
      <c r="C34" s="8">
        <v>60.33</v>
      </c>
      <c r="D34" s="9">
        <v>30.4</v>
      </c>
      <c r="F34" s="79" t="s">
        <v>33</v>
      </c>
      <c r="G34" s="87">
        <v>3.66</v>
      </c>
      <c r="H34" s="107">
        <v>4.336</v>
      </c>
      <c r="I34" s="107">
        <v>3.554</v>
      </c>
      <c r="J34" s="107">
        <v>4.226</v>
      </c>
      <c r="K34" s="107">
        <v>4.15</v>
      </c>
      <c r="L34" s="107">
        <v>3.82</v>
      </c>
      <c r="M34" s="107">
        <v>3.74</v>
      </c>
      <c r="N34" s="87">
        <v>4.26</v>
      </c>
      <c r="O34" s="107">
        <v>3.69</v>
      </c>
      <c r="P34" s="107">
        <v>5.221</v>
      </c>
      <c r="Q34" s="107">
        <v>3.118</v>
      </c>
      <c r="R34" s="107">
        <v>3.92</v>
      </c>
      <c r="S34" s="107">
        <v>4.21</v>
      </c>
      <c r="T34" s="88">
        <v>3.75</v>
      </c>
    </row>
    <row r="35" spans="3:4">
      <c r="C35" s="8">
        <v>41.33</v>
      </c>
      <c r="D35" s="9">
        <v>31.45</v>
      </c>
    </row>
    <row r="36" spans="3:4">
      <c r="C36" s="8">
        <v>45.19</v>
      </c>
      <c r="D36" s="9">
        <v>55.13</v>
      </c>
    </row>
    <row r="37" spans="3:4">
      <c r="C37" s="10">
        <v>49.1</v>
      </c>
      <c r="D37" s="11">
        <v>19.41</v>
      </c>
    </row>
  </sheetData>
  <mergeCells count="2">
    <mergeCell ref="G31:M31"/>
    <mergeCell ref="N31:T31"/>
  </mergeCells>
  <pageMargins left="0.7" right="0.7" top="0.75" bottom="0.75" header="0.3" footer="0.3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"/>
  <sheetViews>
    <sheetView workbookViewId="0">
      <selection activeCell="F13" sqref="F13"/>
    </sheetView>
  </sheetViews>
  <sheetFormatPr defaultColWidth="9" defaultRowHeight="14.25"/>
  <cols>
    <col min="1" max="1" width="17.5" customWidth="1"/>
  </cols>
  <sheetData>
    <row r="1" ht="36" spans="1:12">
      <c r="A1" s="1" t="s">
        <v>16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ht="28.5" spans="1:12">
      <c r="A2" s="2"/>
      <c r="B2" s="2" t="s">
        <v>125</v>
      </c>
      <c r="C2" s="3" t="s">
        <v>21</v>
      </c>
      <c r="D2" s="4" t="s">
        <v>36</v>
      </c>
      <c r="E2" s="2" t="s">
        <v>126</v>
      </c>
      <c r="F2" s="3" t="s">
        <v>21</v>
      </c>
      <c r="G2" s="4" t="s">
        <v>36</v>
      </c>
      <c r="H2" s="2" t="s">
        <v>127</v>
      </c>
      <c r="I2" s="3" t="s">
        <v>21</v>
      </c>
      <c r="J2" s="4" t="s">
        <v>36</v>
      </c>
      <c r="K2" s="2"/>
      <c r="L2" s="2"/>
    </row>
    <row r="3" spans="1:12">
      <c r="A3" s="2"/>
      <c r="B3" s="2"/>
      <c r="C3" s="5">
        <v>0.631</v>
      </c>
      <c r="D3" s="6">
        <v>0.468</v>
      </c>
      <c r="E3" s="7"/>
      <c r="F3" s="5">
        <v>88</v>
      </c>
      <c r="G3" s="6">
        <v>75</v>
      </c>
      <c r="H3" s="7"/>
      <c r="I3" s="5">
        <v>2.01</v>
      </c>
      <c r="J3" s="6">
        <v>3.15</v>
      </c>
      <c r="K3" s="2"/>
      <c r="L3" s="2"/>
    </row>
    <row r="4" spans="1:12">
      <c r="A4" s="2"/>
      <c r="B4" s="2"/>
      <c r="C4" s="8">
        <v>0.82</v>
      </c>
      <c r="D4" s="9">
        <v>0.566</v>
      </c>
      <c r="E4" s="7"/>
      <c r="F4" s="8">
        <v>102</v>
      </c>
      <c r="G4" s="9">
        <v>56</v>
      </c>
      <c r="H4" s="7"/>
      <c r="I4" s="8">
        <v>3.69</v>
      </c>
      <c r="J4" s="9">
        <v>2.33</v>
      </c>
      <c r="K4" s="2"/>
      <c r="L4" s="2"/>
    </row>
    <row r="5" spans="1:12">
      <c r="A5" s="2"/>
      <c r="B5" s="2"/>
      <c r="C5" s="8">
        <v>2.175</v>
      </c>
      <c r="D5" s="9">
        <v>0.813</v>
      </c>
      <c r="E5" s="7"/>
      <c r="F5" s="8">
        <v>66</v>
      </c>
      <c r="G5" s="9">
        <v>71</v>
      </c>
      <c r="H5" s="7"/>
      <c r="I5" s="8">
        <v>1.51</v>
      </c>
      <c r="J5" s="9">
        <v>2.14</v>
      </c>
      <c r="K5" s="2"/>
      <c r="L5" s="2"/>
    </row>
    <row r="6" spans="1:12">
      <c r="A6" s="2"/>
      <c r="B6" s="2"/>
      <c r="C6" s="8">
        <v>0.898</v>
      </c>
      <c r="D6" s="9">
        <v>0.912</v>
      </c>
      <c r="E6" s="7"/>
      <c r="F6" s="8">
        <v>62</v>
      </c>
      <c r="G6" s="9">
        <v>62</v>
      </c>
      <c r="H6" s="7"/>
      <c r="I6" s="8">
        <v>2.31</v>
      </c>
      <c r="J6" s="9">
        <v>2.3</v>
      </c>
      <c r="K6" s="2"/>
      <c r="L6" s="2"/>
    </row>
    <row r="7" spans="1:12">
      <c r="A7" s="2"/>
      <c r="B7" s="2"/>
      <c r="C7" s="8">
        <v>0.685</v>
      </c>
      <c r="D7" s="9">
        <v>0.882</v>
      </c>
      <c r="E7" s="7"/>
      <c r="F7" s="8">
        <v>71</v>
      </c>
      <c r="G7" s="9">
        <v>55</v>
      </c>
      <c r="H7" s="7"/>
      <c r="I7" s="8">
        <v>3.15</v>
      </c>
      <c r="J7" s="9">
        <v>0.96</v>
      </c>
      <c r="K7" s="2"/>
      <c r="L7" s="2"/>
    </row>
    <row r="8" spans="1:12">
      <c r="A8" s="2"/>
      <c r="B8" s="2"/>
      <c r="C8" s="10">
        <v>0.915</v>
      </c>
      <c r="D8" s="11">
        <v>0.625</v>
      </c>
      <c r="E8" s="12"/>
      <c r="F8" s="10">
        <v>81</v>
      </c>
      <c r="G8" s="11">
        <v>69</v>
      </c>
      <c r="H8" s="12"/>
      <c r="I8" s="10">
        <v>0.96</v>
      </c>
      <c r="J8" s="11">
        <v>1.96</v>
      </c>
      <c r="K8" s="2"/>
      <c r="L8" s="2"/>
    </row>
    <row r="9" spans="1:1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</row>
  </sheetData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25"/>
  <sheetData/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33"/>
  <sheetViews>
    <sheetView topLeftCell="A7" workbookViewId="0">
      <selection activeCell="M19" sqref="M19"/>
    </sheetView>
  </sheetViews>
  <sheetFormatPr defaultColWidth="9" defaultRowHeight="14.25"/>
  <cols>
    <col min="1" max="1" width="13.5" customWidth="1"/>
  </cols>
  <sheetData>
    <row r="1" ht="25.5" spans="1:18">
      <c r="A1" s="140" t="s">
        <v>3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ht="57" spans="1:18">
      <c r="A2" s="2"/>
      <c r="B2" s="2" t="s">
        <v>20</v>
      </c>
      <c r="C2" s="3" t="s">
        <v>21</v>
      </c>
      <c r="D2" s="4" t="s">
        <v>36</v>
      </c>
      <c r="E2" s="2" t="s">
        <v>24</v>
      </c>
      <c r="F2" s="3" t="s">
        <v>21</v>
      </c>
      <c r="G2" s="4" t="s">
        <v>36</v>
      </c>
      <c r="H2" s="2" t="s">
        <v>37</v>
      </c>
      <c r="I2" s="3" t="s">
        <v>21</v>
      </c>
      <c r="J2" s="4" t="s">
        <v>36</v>
      </c>
      <c r="K2" s="2"/>
      <c r="L2" s="2"/>
      <c r="M2" s="2"/>
      <c r="N2" s="2"/>
      <c r="O2" s="2"/>
      <c r="P2" s="2"/>
      <c r="Q2" s="2"/>
      <c r="R2" s="2"/>
    </row>
    <row r="3" spans="1:18">
      <c r="A3" s="2"/>
      <c r="B3" s="2"/>
      <c r="C3" s="5">
        <v>0.066</v>
      </c>
      <c r="D3" s="6">
        <v>0.336</v>
      </c>
      <c r="E3" s="2"/>
      <c r="F3" s="5">
        <v>22</v>
      </c>
      <c r="G3" s="6">
        <v>89</v>
      </c>
      <c r="H3" s="2"/>
      <c r="I3" s="93">
        <v>0.008</v>
      </c>
      <c r="J3" s="42">
        <v>3.14</v>
      </c>
      <c r="K3" s="2"/>
      <c r="L3" s="72"/>
      <c r="M3" s="72"/>
      <c r="N3" s="2"/>
      <c r="O3" s="2"/>
      <c r="P3" s="2"/>
      <c r="Q3" s="2"/>
      <c r="R3" s="2"/>
    </row>
    <row r="4" spans="1:18">
      <c r="A4" s="2"/>
      <c r="B4" s="2"/>
      <c r="C4" s="8">
        <v>0.026</v>
      </c>
      <c r="D4" s="9">
        <v>0.621</v>
      </c>
      <c r="E4" s="2"/>
      <c r="F4" s="8">
        <v>10</v>
      </c>
      <c r="G4" s="9">
        <v>65</v>
      </c>
      <c r="H4" s="2"/>
      <c r="I4" s="159">
        <v>0.05</v>
      </c>
      <c r="J4" s="43">
        <v>2.08</v>
      </c>
      <c r="K4" s="2"/>
      <c r="L4" s="72"/>
      <c r="M4" s="72"/>
      <c r="N4" s="2"/>
      <c r="O4" s="2"/>
      <c r="P4" s="2"/>
      <c r="Q4" s="2"/>
      <c r="R4" s="2"/>
    </row>
    <row r="5" spans="1:18">
      <c r="A5" s="2"/>
      <c r="B5" s="2"/>
      <c r="C5" s="8">
        <v>0.025</v>
      </c>
      <c r="D5" s="9">
        <v>0.551</v>
      </c>
      <c r="E5" s="2"/>
      <c r="F5" s="8">
        <v>8</v>
      </c>
      <c r="G5" s="9">
        <v>152</v>
      </c>
      <c r="H5" s="2"/>
      <c r="I5" s="159">
        <v>0.12</v>
      </c>
      <c r="J5" s="43">
        <v>4.22</v>
      </c>
      <c r="K5" s="2"/>
      <c r="L5" s="72"/>
      <c r="M5" s="72"/>
      <c r="N5" s="2"/>
      <c r="O5" s="2"/>
      <c r="P5" s="2"/>
      <c r="Q5" s="2"/>
      <c r="R5" s="2"/>
    </row>
    <row r="6" spans="1:18">
      <c r="A6" s="2"/>
      <c r="B6" s="2"/>
      <c r="C6" s="8">
        <v>0.052</v>
      </c>
      <c r="D6" s="9">
        <v>0.245</v>
      </c>
      <c r="E6" s="2"/>
      <c r="F6" s="8">
        <v>16</v>
      </c>
      <c r="G6" s="9">
        <v>122</v>
      </c>
      <c r="H6" s="2"/>
      <c r="I6" s="159">
        <v>0.51</v>
      </c>
      <c r="J6" s="43">
        <v>3.29</v>
      </c>
      <c r="K6" s="2"/>
      <c r="L6" s="72"/>
      <c r="M6" s="72"/>
      <c r="N6" s="2"/>
      <c r="O6" s="2"/>
      <c r="P6" s="2"/>
      <c r="Q6" s="2"/>
      <c r="R6" s="2"/>
    </row>
    <row r="7" spans="1:18">
      <c r="A7" s="2"/>
      <c r="B7" s="2"/>
      <c r="C7" s="8">
        <v>0.152</v>
      </c>
      <c r="D7" s="9">
        <v>0.682</v>
      </c>
      <c r="E7" s="2"/>
      <c r="F7" s="8">
        <v>8</v>
      </c>
      <c r="G7" s="9">
        <v>106</v>
      </c>
      <c r="H7" s="2"/>
      <c r="I7" s="159">
        <v>0.91</v>
      </c>
      <c r="J7" s="43">
        <v>3.01</v>
      </c>
      <c r="K7" s="2"/>
      <c r="L7" s="72"/>
      <c r="M7" s="72"/>
      <c r="N7" s="2"/>
      <c r="O7" s="2"/>
      <c r="P7" s="2"/>
      <c r="Q7" s="2"/>
      <c r="R7" s="2"/>
    </row>
    <row r="8" spans="1:18">
      <c r="A8" s="2"/>
      <c r="B8" s="2"/>
      <c r="C8" s="8">
        <v>0.115</v>
      </c>
      <c r="D8" s="9">
        <v>0.214</v>
      </c>
      <c r="E8" s="2"/>
      <c r="F8" s="8">
        <v>35</v>
      </c>
      <c r="G8" s="9">
        <v>102</v>
      </c>
      <c r="H8" s="2"/>
      <c r="I8" s="159">
        <v>0.18</v>
      </c>
      <c r="J8" s="43">
        <v>1.95</v>
      </c>
      <c r="K8" s="2"/>
      <c r="L8" s="72"/>
      <c r="M8" s="72"/>
      <c r="N8" s="2"/>
      <c r="O8" s="2"/>
      <c r="P8" s="2"/>
      <c r="Q8" s="2"/>
      <c r="R8" s="2"/>
    </row>
    <row r="9" spans="1:18">
      <c r="A9" s="2"/>
      <c r="B9" s="2"/>
      <c r="C9" s="10">
        <v>0.099</v>
      </c>
      <c r="D9" s="11">
        <v>0.288</v>
      </c>
      <c r="E9" s="2"/>
      <c r="F9" s="10">
        <v>38</v>
      </c>
      <c r="G9" s="11">
        <v>85</v>
      </c>
      <c r="H9" s="2"/>
      <c r="I9" s="95">
        <v>0.57</v>
      </c>
      <c r="J9" s="44">
        <v>3.89</v>
      </c>
      <c r="K9" s="2"/>
      <c r="L9" s="72"/>
      <c r="M9" s="72"/>
      <c r="N9" s="2"/>
      <c r="O9" s="2"/>
      <c r="P9" s="2"/>
      <c r="Q9" s="2"/>
      <c r="R9" s="2"/>
    </row>
    <row r="10" spans="1:18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ht="25.5" spans="1:18">
      <c r="A13" s="140" t="s">
        <v>38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ht="42.75" spans="1:18">
      <c r="A14" s="2"/>
      <c r="B14" s="2" t="s">
        <v>39</v>
      </c>
      <c r="C14" s="3" t="s">
        <v>21</v>
      </c>
      <c r="D14" s="4" t="s">
        <v>36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>
      <c r="A15" s="2"/>
      <c r="B15" s="2"/>
      <c r="C15" s="5">
        <v>3</v>
      </c>
      <c r="D15" s="6">
        <v>97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>
      <c r="A16" s="2"/>
      <c r="B16" s="2"/>
      <c r="C16" s="8">
        <v>4</v>
      </c>
      <c r="D16" s="9">
        <v>96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>
      <c r="A17" s="2"/>
      <c r="B17" s="2"/>
      <c r="C17" s="8">
        <v>10</v>
      </c>
      <c r="D17" s="9">
        <v>90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>
      <c r="A18" s="2"/>
      <c r="B18" s="2"/>
      <c r="C18" s="8">
        <v>4</v>
      </c>
      <c r="D18" s="9">
        <v>96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>
      <c r="A19" s="2"/>
      <c r="B19" s="2"/>
      <c r="C19" s="8">
        <v>0</v>
      </c>
      <c r="D19" s="9">
        <v>100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>
      <c r="A20" s="2"/>
      <c r="B20" s="2"/>
      <c r="C20" s="8">
        <v>22</v>
      </c>
      <c r="D20" s="9">
        <v>78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>
      <c r="A21" s="2"/>
      <c r="B21" s="2"/>
      <c r="C21" s="10">
        <v>6</v>
      </c>
      <c r="D21" s="11">
        <v>82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>
      <c r="A22" s="2"/>
      <c r="B22" s="13"/>
      <c r="C22" s="13"/>
      <c r="D22" s="2"/>
      <c r="E22" s="2"/>
      <c r="F22" s="2"/>
      <c r="G22" s="2"/>
      <c r="H22" s="13"/>
      <c r="I22" s="13"/>
      <c r="J22" s="2"/>
      <c r="K22" s="2"/>
      <c r="L22" s="2"/>
      <c r="M22" s="2"/>
      <c r="N22" s="2"/>
      <c r="O22" s="2"/>
      <c r="P22" s="2"/>
      <c r="Q22" s="2"/>
      <c r="R22" s="2"/>
    </row>
    <row r="23" spans="1:18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ht="25.5" spans="1:18">
      <c r="A24" s="140" t="s">
        <v>40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ht="42.75" spans="1:18">
      <c r="A25" s="2"/>
      <c r="B25" s="2" t="s">
        <v>31</v>
      </c>
      <c r="C25" s="3" t="s">
        <v>21</v>
      </c>
      <c r="D25" s="4" t="s">
        <v>36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ht="15" spans="1:18">
      <c r="A26" s="2"/>
      <c r="B26" s="2"/>
      <c r="C26" s="5">
        <v>26.41</v>
      </c>
      <c r="D26" s="6">
        <v>73.59</v>
      </c>
      <c r="E26" s="2"/>
      <c r="F26" s="79" t="s">
        <v>32</v>
      </c>
      <c r="G26" s="141" t="s">
        <v>21</v>
      </c>
      <c r="H26" s="141"/>
      <c r="I26" s="141"/>
      <c r="J26" s="141"/>
      <c r="K26" s="141"/>
      <c r="L26" s="141"/>
      <c r="M26" s="102" t="s">
        <v>36</v>
      </c>
      <c r="N26" s="82"/>
      <c r="O26" s="82"/>
      <c r="P26" s="82"/>
      <c r="Q26" s="82"/>
      <c r="R26" s="82"/>
    </row>
    <row r="27" spans="1:18">
      <c r="A27" s="2"/>
      <c r="B27" s="2"/>
      <c r="C27" s="8">
        <v>55</v>
      </c>
      <c r="D27" s="9">
        <v>60.56</v>
      </c>
      <c r="E27" s="2"/>
      <c r="F27" s="13" t="s">
        <v>33</v>
      </c>
      <c r="G27" s="5">
        <v>3.61</v>
      </c>
      <c r="H27" s="17">
        <v>5.12</v>
      </c>
      <c r="I27" s="17">
        <v>4.32</v>
      </c>
      <c r="J27" s="17">
        <v>3.66</v>
      </c>
      <c r="K27" s="17">
        <v>5.1</v>
      </c>
      <c r="L27" s="6">
        <v>3.33</v>
      </c>
      <c r="M27" s="5">
        <v>5.14</v>
      </c>
      <c r="N27" s="17">
        <v>3.122</v>
      </c>
      <c r="O27" s="17">
        <v>3.89</v>
      </c>
      <c r="P27" s="17">
        <v>3.22</v>
      </c>
      <c r="Q27" s="17">
        <v>3.26</v>
      </c>
      <c r="R27" s="6">
        <v>5.31</v>
      </c>
    </row>
    <row r="28" spans="1:18">
      <c r="A28" s="2"/>
      <c r="B28" s="2"/>
      <c r="C28" s="8">
        <v>45.11</v>
      </c>
      <c r="D28" s="9">
        <v>54.89</v>
      </c>
      <c r="E28" s="2"/>
      <c r="F28" s="13" t="s">
        <v>34</v>
      </c>
      <c r="G28" s="8">
        <v>2.56</v>
      </c>
      <c r="H28" s="18">
        <v>5.24</v>
      </c>
      <c r="I28" s="18">
        <v>3.66</v>
      </c>
      <c r="J28" s="18">
        <v>4.65</v>
      </c>
      <c r="K28" s="18">
        <v>2.63</v>
      </c>
      <c r="L28" s="9">
        <v>3.69</v>
      </c>
      <c r="M28" s="8">
        <v>1.11</v>
      </c>
      <c r="N28" s="18">
        <v>1.1</v>
      </c>
      <c r="O28" s="18">
        <v>2.66</v>
      </c>
      <c r="P28" s="18">
        <v>1.66</v>
      </c>
      <c r="Q28" s="18">
        <v>1.21</v>
      </c>
      <c r="R28" s="9">
        <v>0.62</v>
      </c>
    </row>
    <row r="29" spans="1:18">
      <c r="A29" s="2"/>
      <c r="B29" s="2"/>
      <c r="C29" s="8">
        <v>55</v>
      </c>
      <c r="D29" s="9">
        <v>71.89</v>
      </c>
      <c r="E29" s="2"/>
      <c r="F29" s="13" t="s">
        <v>33</v>
      </c>
      <c r="G29" s="10">
        <v>2.68</v>
      </c>
      <c r="H29" s="19">
        <v>5.24</v>
      </c>
      <c r="I29" s="19">
        <v>3.61</v>
      </c>
      <c r="J29" s="19">
        <v>4.226</v>
      </c>
      <c r="K29" s="19">
        <v>4.22</v>
      </c>
      <c r="L29" s="11">
        <v>4.92</v>
      </c>
      <c r="M29" s="10">
        <v>4.36</v>
      </c>
      <c r="N29" s="19">
        <v>3.14</v>
      </c>
      <c r="O29" s="19">
        <v>2.25</v>
      </c>
      <c r="P29" s="19">
        <v>2.99</v>
      </c>
      <c r="Q29" s="19">
        <v>3.66</v>
      </c>
      <c r="R29" s="11">
        <v>5.12</v>
      </c>
    </row>
    <row r="30" spans="1:18">
      <c r="A30" s="2"/>
      <c r="B30" s="2"/>
      <c r="C30" s="8">
        <v>45.11</v>
      </c>
      <c r="D30" s="9">
        <v>54.89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8">
      <c r="A31" s="2"/>
      <c r="B31" s="2"/>
      <c r="C31" s="10">
        <v>60</v>
      </c>
      <c r="D31" s="11">
        <v>61.89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>
      <c r="A32" s="2"/>
      <c r="B32" s="2"/>
      <c r="C32" s="13"/>
      <c r="D32" s="13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8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</sheetData>
  <mergeCells count="2">
    <mergeCell ref="G26:L26"/>
    <mergeCell ref="M26:R26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4"/>
  <sheetViews>
    <sheetView zoomScale="85" zoomScaleNormal="85" workbookViewId="0">
      <selection activeCell="N5" sqref="N5"/>
    </sheetView>
  </sheetViews>
  <sheetFormatPr defaultColWidth="9" defaultRowHeight="14.25"/>
  <cols>
    <col min="1" max="1" width="15.25" style="2" customWidth="1"/>
    <col min="2" max="16384" width="9" style="2"/>
  </cols>
  <sheetData>
    <row r="1" ht="25.5" spans="1:1">
      <c r="A1" s="140" t="s">
        <v>41</v>
      </c>
    </row>
    <row r="2" ht="57" spans="2:10">
      <c r="B2" s="2" t="s">
        <v>20</v>
      </c>
      <c r="C2" s="3" t="s">
        <v>21</v>
      </c>
      <c r="D2" s="4" t="s">
        <v>22</v>
      </c>
      <c r="E2" s="2" t="s">
        <v>23</v>
      </c>
      <c r="F2" s="3" t="s">
        <v>21</v>
      </c>
      <c r="G2" s="4" t="s">
        <v>22</v>
      </c>
      <c r="H2" s="2" t="s">
        <v>24</v>
      </c>
      <c r="I2" s="3" t="s">
        <v>21</v>
      </c>
      <c r="J2" s="4" t="s">
        <v>22</v>
      </c>
    </row>
    <row r="3" spans="3:10">
      <c r="C3" s="5">
        <v>0.326</v>
      </c>
      <c r="D3" s="6">
        <v>0.326</v>
      </c>
      <c r="F3" s="35">
        <v>2.14</v>
      </c>
      <c r="G3" s="36">
        <v>2.22</v>
      </c>
      <c r="I3" s="5">
        <v>67</v>
      </c>
      <c r="J3" s="6">
        <v>91</v>
      </c>
    </row>
    <row r="4" spans="3:10">
      <c r="C4" s="8">
        <v>0.226</v>
      </c>
      <c r="D4" s="9">
        <v>0.225</v>
      </c>
      <c r="F4" s="38">
        <v>2.09</v>
      </c>
      <c r="G4" s="39">
        <v>2.51</v>
      </c>
      <c r="I4" s="8">
        <v>34</v>
      </c>
      <c r="J4" s="9">
        <v>88</v>
      </c>
    </row>
    <row r="5" spans="3:10">
      <c r="C5" s="8">
        <v>0.182</v>
      </c>
      <c r="D5" s="9">
        <v>0.152</v>
      </c>
      <c r="F5" s="38">
        <v>1.95</v>
      </c>
      <c r="G5" s="39">
        <v>3.02</v>
      </c>
      <c r="I5" s="8">
        <v>59</v>
      </c>
      <c r="J5" s="9">
        <v>65</v>
      </c>
    </row>
    <row r="6" spans="3:10">
      <c r="C6" s="8">
        <v>0.259</v>
      </c>
      <c r="D6" s="9">
        <v>0.351</v>
      </c>
      <c r="F6" s="38">
        <v>2.51</v>
      </c>
      <c r="G6" s="39">
        <v>2.91</v>
      </c>
      <c r="I6" s="8">
        <v>88</v>
      </c>
      <c r="J6" s="9">
        <v>102</v>
      </c>
    </row>
    <row r="7" spans="3:10">
      <c r="C7" s="8">
        <v>0.321</v>
      </c>
      <c r="D7" s="9">
        <v>0.221</v>
      </c>
      <c r="F7" s="38">
        <v>3.01</v>
      </c>
      <c r="G7" s="39">
        <v>1.77</v>
      </c>
      <c r="I7" s="8">
        <v>91</v>
      </c>
      <c r="J7" s="9">
        <v>88</v>
      </c>
    </row>
    <row r="8" spans="3:10">
      <c r="C8" s="8">
        <v>0.265</v>
      </c>
      <c r="D8" s="9">
        <v>0.325</v>
      </c>
      <c r="F8" s="38">
        <v>2.01</v>
      </c>
      <c r="G8" s="39">
        <v>1.92</v>
      </c>
      <c r="I8" s="8">
        <v>97</v>
      </c>
      <c r="J8" s="9">
        <v>64</v>
      </c>
    </row>
    <row r="9" spans="3:10">
      <c r="C9" s="10">
        <v>0.331</v>
      </c>
      <c r="D9" s="11">
        <v>0.219</v>
      </c>
      <c r="F9" s="40">
        <v>1.92</v>
      </c>
      <c r="G9" s="41">
        <v>1.72</v>
      </c>
      <c r="I9" s="10">
        <v>72</v>
      </c>
      <c r="J9" s="11">
        <v>78</v>
      </c>
    </row>
    <row r="11" spans="2:9">
      <c r="B11" s="13"/>
      <c r="C11" s="13"/>
      <c r="E11" s="13"/>
      <c r="F11" s="13"/>
      <c r="H11" s="13"/>
      <c r="I11" s="13"/>
    </row>
    <row r="12" spans="2:9">
      <c r="B12" s="13"/>
      <c r="C12" s="13"/>
      <c r="E12" s="13"/>
      <c r="F12" s="13"/>
      <c r="H12" s="13"/>
      <c r="I12" s="13"/>
    </row>
    <row r="13" spans="2:9">
      <c r="B13" s="13"/>
      <c r="C13" s="13"/>
      <c r="E13" s="13"/>
      <c r="F13" s="13"/>
      <c r="H13" s="13"/>
      <c r="I13" s="13"/>
    </row>
    <row r="16" ht="25.5" spans="1:1">
      <c r="A16" s="140" t="s">
        <v>42</v>
      </c>
    </row>
    <row r="17" ht="42.75" spans="2:4">
      <c r="B17" s="2" t="s">
        <v>31</v>
      </c>
      <c r="C17" s="3" t="s">
        <v>21</v>
      </c>
      <c r="D17" s="4" t="s">
        <v>22</v>
      </c>
    </row>
    <row r="18" ht="15" spans="3:20">
      <c r="C18" s="5">
        <v>51.33</v>
      </c>
      <c r="D18" s="6">
        <v>39.99</v>
      </c>
      <c r="F18" s="13" t="s">
        <v>32</v>
      </c>
      <c r="G18" s="141" t="s">
        <v>21</v>
      </c>
      <c r="H18" s="141"/>
      <c r="I18" s="141"/>
      <c r="J18" s="141"/>
      <c r="K18" s="141"/>
      <c r="L18" s="141"/>
      <c r="M18" s="141"/>
      <c r="N18" s="139" t="s">
        <v>22</v>
      </c>
      <c r="O18" s="4"/>
      <c r="P18" s="4"/>
      <c r="Q18" s="4"/>
      <c r="R18" s="4"/>
      <c r="S18" s="4"/>
      <c r="T18" s="4"/>
    </row>
    <row r="19" spans="3:20">
      <c r="C19" s="8">
        <v>52.63</v>
      </c>
      <c r="D19" s="9">
        <v>42</v>
      </c>
      <c r="F19" s="13" t="s">
        <v>33</v>
      </c>
      <c r="G19" s="5">
        <v>3.61</v>
      </c>
      <c r="H19" s="17">
        <v>5.12</v>
      </c>
      <c r="I19" s="17">
        <v>4.32</v>
      </c>
      <c r="J19" s="17">
        <v>3.66</v>
      </c>
      <c r="K19" s="17">
        <v>5.22</v>
      </c>
      <c r="L19" s="17">
        <v>4.26</v>
      </c>
      <c r="M19" s="6">
        <v>5.9</v>
      </c>
      <c r="N19" s="5">
        <v>5.14</v>
      </c>
      <c r="O19" s="17">
        <v>3.122</v>
      </c>
      <c r="P19" s="17">
        <v>3.89</v>
      </c>
      <c r="Q19" s="17">
        <v>3.22</v>
      </c>
      <c r="R19" s="17">
        <v>5.92</v>
      </c>
      <c r="S19" s="17">
        <v>5.01</v>
      </c>
      <c r="T19" s="6">
        <v>4.02</v>
      </c>
    </row>
    <row r="20" spans="3:20">
      <c r="C20" s="8">
        <v>60.12</v>
      </c>
      <c r="D20" s="9">
        <v>62.3</v>
      </c>
      <c r="F20" s="13" t="s">
        <v>34</v>
      </c>
      <c r="G20" s="8">
        <v>2.56</v>
      </c>
      <c r="H20" s="18">
        <v>5.24</v>
      </c>
      <c r="I20" s="18">
        <v>3.66</v>
      </c>
      <c r="J20" s="18">
        <v>4.65</v>
      </c>
      <c r="K20" s="18">
        <v>5.21</v>
      </c>
      <c r="L20" s="18">
        <v>4.77</v>
      </c>
      <c r="M20" s="9">
        <v>3.77</v>
      </c>
      <c r="N20" s="8">
        <v>3.16</v>
      </c>
      <c r="O20" s="18">
        <v>2.16</v>
      </c>
      <c r="P20" s="18">
        <v>3.88</v>
      </c>
      <c r="Q20" s="18">
        <v>3.46</v>
      </c>
      <c r="R20" s="18">
        <v>5.25</v>
      </c>
      <c r="S20" s="18">
        <v>4.73</v>
      </c>
      <c r="T20" s="9">
        <v>3.89</v>
      </c>
    </row>
    <row r="21" spans="3:20">
      <c r="C21" s="8">
        <v>51</v>
      </c>
      <c r="D21" s="9">
        <v>64.3</v>
      </c>
      <c r="F21" s="13" t="s">
        <v>33</v>
      </c>
      <c r="G21" s="10">
        <v>2.68</v>
      </c>
      <c r="H21" s="19">
        <v>5.24</v>
      </c>
      <c r="I21" s="19">
        <v>3.61</v>
      </c>
      <c r="J21" s="19">
        <v>4.226</v>
      </c>
      <c r="K21" s="19">
        <v>5.12</v>
      </c>
      <c r="L21" s="19">
        <v>3.58</v>
      </c>
      <c r="M21" s="11">
        <v>4.22</v>
      </c>
      <c r="N21" s="10">
        <v>4.36</v>
      </c>
      <c r="O21" s="19">
        <v>3.14</v>
      </c>
      <c r="P21" s="19">
        <v>2.25</v>
      </c>
      <c r="Q21" s="19">
        <v>2.99</v>
      </c>
      <c r="R21" s="19">
        <v>5.71</v>
      </c>
      <c r="S21" s="19">
        <v>3.92</v>
      </c>
      <c r="T21" s="11">
        <v>4.29</v>
      </c>
    </row>
    <row r="22" spans="3:4">
      <c r="C22" s="8">
        <v>42.61</v>
      </c>
      <c r="D22" s="9">
        <v>50.21</v>
      </c>
    </row>
    <row r="23" spans="3:4">
      <c r="C23" s="8">
        <v>38.33</v>
      </c>
      <c r="D23" s="9">
        <v>42.33</v>
      </c>
    </row>
    <row r="24" spans="3:4">
      <c r="C24" s="10">
        <v>42.39</v>
      </c>
      <c r="D24" s="11">
        <v>51.3</v>
      </c>
    </row>
  </sheetData>
  <mergeCells count="2">
    <mergeCell ref="G18:M18"/>
    <mergeCell ref="N18:T18"/>
  </mergeCells>
  <pageMargins left="0.7" right="0.7" top="0.75" bottom="0.75" header="0.3" footer="0.3"/>
  <pageSetup paperSize="9" orientation="portrait" horizontalDpi="1200" verticalDpi="1200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U91"/>
  <sheetViews>
    <sheetView zoomScale="70" zoomScaleNormal="70" topLeftCell="A49" workbookViewId="0">
      <selection activeCell="J105" sqref="J105"/>
    </sheetView>
  </sheetViews>
  <sheetFormatPr defaultColWidth="9" defaultRowHeight="14.25"/>
  <cols>
    <col min="1" max="2" width="9" style="33"/>
    <col min="3" max="3" width="20.375" style="33" customWidth="1"/>
    <col min="4" max="16384" width="9" style="33"/>
  </cols>
  <sheetData>
    <row r="1" ht="25.5" spans="1:1">
      <c r="A1" s="155" t="s">
        <v>43</v>
      </c>
    </row>
    <row r="2" ht="28.5" spans="2:17">
      <c r="B2" s="34" t="s">
        <v>44</v>
      </c>
      <c r="C2" s="33" t="s">
        <v>45</v>
      </c>
      <c r="D2" s="156" t="s">
        <v>46</v>
      </c>
      <c r="E2" s="157"/>
      <c r="F2" s="157"/>
      <c r="G2" s="157"/>
      <c r="H2" s="157"/>
      <c r="I2" s="157"/>
      <c r="J2" s="157"/>
      <c r="K2" s="185" t="s">
        <v>47</v>
      </c>
      <c r="L2" s="157"/>
      <c r="M2" s="157"/>
      <c r="N2" s="157"/>
      <c r="O2" s="157"/>
      <c r="P2" s="157"/>
      <c r="Q2" s="157"/>
    </row>
    <row r="3" spans="3:17">
      <c r="C3" s="158">
        <v>20</v>
      </c>
      <c r="D3" s="93">
        <v>0.206</v>
      </c>
      <c r="E3" s="94">
        <v>0.309</v>
      </c>
      <c r="F3" s="94">
        <v>0.257</v>
      </c>
      <c r="G3" s="94">
        <v>0.351</v>
      </c>
      <c r="H3" s="94">
        <v>0.363</v>
      </c>
      <c r="I3" s="94">
        <v>0.325</v>
      </c>
      <c r="J3" s="42">
        <v>0.205</v>
      </c>
      <c r="K3" s="93">
        <v>0.142</v>
      </c>
      <c r="L3" s="94">
        <v>0.215</v>
      </c>
      <c r="M3" s="94">
        <v>0.139</v>
      </c>
      <c r="N3" s="94">
        <v>0.239</v>
      </c>
      <c r="O3" s="94">
        <v>0.207</v>
      </c>
      <c r="P3" s="94">
        <v>0.004</v>
      </c>
      <c r="Q3" s="42">
        <v>0.084</v>
      </c>
    </row>
    <row r="4" spans="3:17">
      <c r="C4" s="158">
        <v>40</v>
      </c>
      <c r="D4" s="159">
        <v>0.453</v>
      </c>
      <c r="E4" s="160">
        <v>0.404</v>
      </c>
      <c r="F4" s="160">
        <v>0.512</v>
      </c>
      <c r="G4" s="160">
        <v>0.514</v>
      </c>
      <c r="H4" s="160">
        <v>0.662</v>
      </c>
      <c r="I4" s="160">
        <v>0.576</v>
      </c>
      <c r="J4" s="43">
        <v>0.428</v>
      </c>
      <c r="K4" s="159">
        <v>0.425</v>
      </c>
      <c r="L4" s="160">
        <v>0.479</v>
      </c>
      <c r="M4" s="160">
        <v>0.436</v>
      </c>
      <c r="N4" s="160">
        <v>0.428</v>
      </c>
      <c r="O4" s="160">
        <v>0.422</v>
      </c>
      <c r="P4" s="160">
        <v>0.008</v>
      </c>
      <c r="Q4" s="43">
        <v>0.158</v>
      </c>
    </row>
    <row r="5" spans="3:17">
      <c r="C5" s="158">
        <v>60</v>
      </c>
      <c r="D5" s="95">
        <v>0.843</v>
      </c>
      <c r="E5" s="96">
        <v>0.715</v>
      </c>
      <c r="F5" s="96">
        <v>1.045</v>
      </c>
      <c r="G5" s="96">
        <v>0.885</v>
      </c>
      <c r="H5" s="96">
        <v>0.839</v>
      </c>
      <c r="I5" s="96">
        <v>0.92</v>
      </c>
      <c r="J5" s="44">
        <v>0.689</v>
      </c>
      <c r="K5" s="95">
        <v>0.614</v>
      </c>
      <c r="L5" s="96">
        <v>0.541</v>
      </c>
      <c r="M5" s="96">
        <v>0.559</v>
      </c>
      <c r="N5" s="96">
        <v>0.488</v>
      </c>
      <c r="O5" s="96">
        <v>0.465</v>
      </c>
      <c r="P5" s="96">
        <v>0.475</v>
      </c>
      <c r="Q5" s="44">
        <v>0.471</v>
      </c>
    </row>
    <row r="6" spans="4:17">
      <c r="D6" s="161"/>
      <c r="E6" s="161"/>
      <c r="F6" s="161"/>
      <c r="G6" s="161"/>
      <c r="H6" s="161"/>
      <c r="I6" s="161"/>
      <c r="J6" s="161"/>
      <c r="K6" s="161"/>
      <c r="L6" s="161"/>
      <c r="M6" s="161"/>
      <c r="N6" s="161"/>
      <c r="O6" s="161"/>
      <c r="P6" s="161"/>
      <c r="Q6" s="161"/>
    </row>
    <row r="7" ht="28.5" spans="2:17">
      <c r="B7" s="34" t="s">
        <v>48</v>
      </c>
      <c r="C7" s="33" t="s">
        <v>45</v>
      </c>
      <c r="D7" s="162" t="s">
        <v>46</v>
      </c>
      <c r="E7" s="163"/>
      <c r="F7" s="163"/>
      <c r="G7" s="163"/>
      <c r="H7" s="163"/>
      <c r="I7" s="163"/>
      <c r="J7" s="163"/>
      <c r="K7" s="186" t="s">
        <v>47</v>
      </c>
      <c r="L7" s="163"/>
      <c r="M7" s="163"/>
      <c r="N7" s="163"/>
      <c r="O7" s="163"/>
      <c r="P7" s="163"/>
      <c r="Q7" s="163"/>
    </row>
    <row r="8" spans="3:17">
      <c r="C8" s="158">
        <v>20</v>
      </c>
      <c r="D8" s="164">
        <v>3.02</v>
      </c>
      <c r="E8" s="165">
        <v>1.91</v>
      </c>
      <c r="F8" s="165">
        <v>1.52</v>
      </c>
      <c r="G8" s="165">
        <v>1.62</v>
      </c>
      <c r="H8" s="165">
        <v>2.08</v>
      </c>
      <c r="I8" s="165">
        <v>1.41</v>
      </c>
      <c r="J8" s="187">
        <v>1.22</v>
      </c>
      <c r="K8" s="164">
        <v>0.71</v>
      </c>
      <c r="L8" s="165">
        <v>1.21</v>
      </c>
      <c r="M8" s="165">
        <v>1.501</v>
      </c>
      <c r="N8" s="165">
        <v>1.32</v>
      </c>
      <c r="O8" s="165">
        <v>1.22</v>
      </c>
      <c r="P8" s="165">
        <v>0.24</v>
      </c>
      <c r="Q8" s="187">
        <v>0.49</v>
      </c>
    </row>
    <row r="9" spans="3:17">
      <c r="C9" s="158">
        <v>40</v>
      </c>
      <c r="D9" s="166">
        <v>2.11</v>
      </c>
      <c r="E9" s="74">
        <v>2.81</v>
      </c>
      <c r="F9" s="74">
        <v>2.61</v>
      </c>
      <c r="G9" s="74">
        <v>1.62</v>
      </c>
      <c r="H9" s="74">
        <v>1.21</v>
      </c>
      <c r="I9" s="74">
        <v>2.11</v>
      </c>
      <c r="J9" s="188">
        <v>1.07</v>
      </c>
      <c r="K9" s="166">
        <v>1.11</v>
      </c>
      <c r="L9" s="74">
        <v>1.09</v>
      </c>
      <c r="M9" s="74">
        <v>1.09</v>
      </c>
      <c r="N9" s="74">
        <v>1.52</v>
      </c>
      <c r="O9" s="74">
        <v>1.05</v>
      </c>
      <c r="P9" s="74">
        <v>0.41</v>
      </c>
      <c r="Q9" s="188">
        <v>0.92</v>
      </c>
    </row>
    <row r="10" spans="3:17">
      <c r="C10" s="158">
        <v>60</v>
      </c>
      <c r="D10" s="167">
        <v>1.62</v>
      </c>
      <c r="E10" s="168">
        <v>1.77</v>
      </c>
      <c r="F10" s="168">
        <v>1.52</v>
      </c>
      <c r="G10" s="168">
        <v>1.62</v>
      </c>
      <c r="H10" s="168">
        <v>1.55</v>
      </c>
      <c r="I10" s="168">
        <v>1.08</v>
      </c>
      <c r="J10" s="189">
        <v>0.92</v>
      </c>
      <c r="K10" s="167">
        <v>0.92</v>
      </c>
      <c r="L10" s="168">
        <v>0.99</v>
      </c>
      <c r="M10" s="168">
        <v>1.17</v>
      </c>
      <c r="N10" s="168">
        <v>1.07</v>
      </c>
      <c r="O10" s="168">
        <v>1.02</v>
      </c>
      <c r="P10" s="168">
        <v>0.67</v>
      </c>
      <c r="Q10" s="189">
        <v>0.47</v>
      </c>
    </row>
    <row r="13" ht="25.5" spans="1:1">
      <c r="A13" s="155" t="s">
        <v>49</v>
      </c>
    </row>
    <row r="14" ht="19.5" spans="2:16">
      <c r="B14" s="169" t="s">
        <v>50</v>
      </c>
      <c r="C14" s="69" t="s">
        <v>46</v>
      </c>
      <c r="D14" s="170"/>
      <c r="E14" s="170"/>
      <c r="F14" s="170"/>
      <c r="G14" s="170"/>
      <c r="H14" s="170"/>
      <c r="I14" s="170"/>
      <c r="J14" s="62" t="s">
        <v>51</v>
      </c>
      <c r="K14" s="62"/>
      <c r="L14" s="62"/>
      <c r="M14" s="62"/>
      <c r="N14" s="62"/>
      <c r="O14" s="62"/>
      <c r="P14" s="62"/>
    </row>
    <row r="15" ht="15" spans="2:16">
      <c r="B15" s="171">
        <v>-2</v>
      </c>
      <c r="C15" s="172">
        <v>99.4</v>
      </c>
      <c r="D15" s="173">
        <v>99.1</v>
      </c>
      <c r="E15" s="173">
        <v>99.2</v>
      </c>
      <c r="F15" s="173">
        <v>99.6</v>
      </c>
      <c r="G15" s="173">
        <v>99.1</v>
      </c>
      <c r="H15" s="173">
        <v>99.4</v>
      </c>
      <c r="I15" s="190">
        <v>99.6</v>
      </c>
      <c r="J15" s="172">
        <v>99.7</v>
      </c>
      <c r="K15" s="173">
        <v>99.9</v>
      </c>
      <c r="L15" s="173">
        <v>100</v>
      </c>
      <c r="M15" s="173">
        <v>100.1</v>
      </c>
      <c r="N15" s="173">
        <v>99.6</v>
      </c>
      <c r="O15" s="173">
        <v>99.4</v>
      </c>
      <c r="P15" s="190">
        <v>99.5</v>
      </c>
    </row>
    <row r="16" ht="15" spans="2:16">
      <c r="B16" s="171">
        <v>-1</v>
      </c>
      <c r="C16" s="174">
        <v>99.8</v>
      </c>
      <c r="D16" s="175">
        <v>99.2</v>
      </c>
      <c r="E16" s="175">
        <v>99.3</v>
      </c>
      <c r="F16" s="175">
        <v>99.6</v>
      </c>
      <c r="G16" s="175">
        <v>99.4</v>
      </c>
      <c r="H16" s="175">
        <v>99.9</v>
      </c>
      <c r="I16" s="191">
        <v>99.4</v>
      </c>
      <c r="J16" s="174">
        <v>100</v>
      </c>
      <c r="K16" s="175">
        <v>99.9</v>
      </c>
      <c r="L16" s="175">
        <v>99.6</v>
      </c>
      <c r="M16" s="175">
        <v>99.4</v>
      </c>
      <c r="N16" s="175">
        <v>99.3</v>
      </c>
      <c r="O16" s="175">
        <v>99.6</v>
      </c>
      <c r="P16" s="191">
        <v>100</v>
      </c>
    </row>
    <row r="17" ht="15" spans="2:16">
      <c r="B17" s="171">
        <v>0</v>
      </c>
      <c r="C17" s="174">
        <v>100</v>
      </c>
      <c r="D17" s="175">
        <v>100</v>
      </c>
      <c r="E17" s="175">
        <v>100</v>
      </c>
      <c r="F17" s="175">
        <v>100</v>
      </c>
      <c r="G17" s="175">
        <v>100</v>
      </c>
      <c r="H17" s="175">
        <v>100</v>
      </c>
      <c r="I17" s="191">
        <v>100</v>
      </c>
      <c r="J17" s="174">
        <v>100</v>
      </c>
      <c r="K17" s="175">
        <v>100</v>
      </c>
      <c r="L17" s="175">
        <v>100</v>
      </c>
      <c r="M17" s="175">
        <v>100</v>
      </c>
      <c r="N17" s="175">
        <v>100</v>
      </c>
      <c r="O17" s="175">
        <v>100</v>
      </c>
      <c r="P17" s="191">
        <v>100</v>
      </c>
    </row>
    <row r="18" ht="15" spans="2:16">
      <c r="B18" s="171">
        <v>1</v>
      </c>
      <c r="C18" s="174">
        <v>101.6</v>
      </c>
      <c r="D18" s="175">
        <v>101.4</v>
      </c>
      <c r="E18" s="175">
        <v>101.1</v>
      </c>
      <c r="F18" s="175">
        <v>102.3</v>
      </c>
      <c r="G18" s="175">
        <v>102.3</v>
      </c>
      <c r="H18" s="175">
        <v>101.6</v>
      </c>
      <c r="I18" s="191">
        <v>99.6</v>
      </c>
      <c r="J18" s="174">
        <v>99.1</v>
      </c>
      <c r="K18" s="175">
        <v>94.2</v>
      </c>
      <c r="L18" s="175">
        <v>94.2</v>
      </c>
      <c r="M18" s="175">
        <v>89.33</v>
      </c>
      <c r="N18" s="175">
        <v>96</v>
      </c>
      <c r="O18" s="175">
        <v>95.6</v>
      </c>
      <c r="P18" s="191">
        <v>94.6</v>
      </c>
    </row>
    <row r="19" ht="15" spans="2:16">
      <c r="B19" s="171">
        <v>2</v>
      </c>
      <c r="C19" s="174">
        <v>101.6</v>
      </c>
      <c r="D19" s="175">
        <v>102.1</v>
      </c>
      <c r="E19" s="175">
        <v>102.3</v>
      </c>
      <c r="F19" s="175">
        <v>103.6</v>
      </c>
      <c r="G19" s="175">
        <v>104.6</v>
      </c>
      <c r="H19" s="175">
        <v>105.3</v>
      </c>
      <c r="I19" s="191">
        <v>100.6</v>
      </c>
      <c r="J19" s="174">
        <v>92.6</v>
      </c>
      <c r="K19" s="175">
        <v>86.4</v>
      </c>
      <c r="L19" s="175">
        <v>98.2</v>
      </c>
      <c r="M19" s="175">
        <v>99.16</v>
      </c>
      <c r="N19" s="175">
        <v>92</v>
      </c>
      <c r="O19" s="175">
        <v>100</v>
      </c>
      <c r="P19" s="191">
        <v>80</v>
      </c>
    </row>
    <row r="20" ht="15" spans="2:16">
      <c r="B20" s="171">
        <v>3</v>
      </c>
      <c r="C20" s="174">
        <v>103.6</v>
      </c>
      <c r="D20" s="175">
        <v>106.2</v>
      </c>
      <c r="E20" s="175">
        <v>101.6</v>
      </c>
      <c r="F20" s="175">
        <v>99.4</v>
      </c>
      <c r="G20" s="175">
        <v>106.1</v>
      </c>
      <c r="H20" s="175">
        <v>106.1</v>
      </c>
      <c r="I20" s="191">
        <v>103.1</v>
      </c>
      <c r="J20" s="174">
        <v>85.3</v>
      </c>
      <c r="K20" s="175">
        <v>81.2</v>
      </c>
      <c r="L20" s="175">
        <v>89.3</v>
      </c>
      <c r="M20" s="175">
        <v>90.4</v>
      </c>
      <c r="N20" s="175">
        <v>86</v>
      </c>
      <c r="O20" s="175">
        <v>85.6</v>
      </c>
      <c r="P20" s="191">
        <v>80.6</v>
      </c>
    </row>
    <row r="21" ht="15" spans="2:16">
      <c r="B21" s="171">
        <v>4</v>
      </c>
      <c r="C21" s="174">
        <v>104.6</v>
      </c>
      <c r="D21" s="175">
        <v>102.6</v>
      </c>
      <c r="E21" s="175">
        <v>98.6</v>
      </c>
      <c r="F21" s="175">
        <v>98.1</v>
      </c>
      <c r="G21" s="175">
        <v>106.7</v>
      </c>
      <c r="H21" s="175">
        <v>99.4</v>
      </c>
      <c r="I21" s="191">
        <v>106.1</v>
      </c>
      <c r="J21" s="174">
        <v>81.2</v>
      </c>
      <c r="K21" s="175">
        <v>80.6</v>
      </c>
      <c r="L21" s="175">
        <v>81.2</v>
      </c>
      <c r="M21" s="175">
        <v>85.1</v>
      </c>
      <c r="N21" s="175">
        <v>88</v>
      </c>
      <c r="O21" s="175">
        <v>88.65</v>
      </c>
      <c r="P21" s="191">
        <v>78.26</v>
      </c>
    </row>
    <row r="22" ht="15" spans="2:16">
      <c r="B22" s="171">
        <v>5</v>
      </c>
      <c r="C22" s="174">
        <v>106.7</v>
      </c>
      <c r="D22" s="175">
        <v>110.6</v>
      </c>
      <c r="E22" s="175">
        <v>100</v>
      </c>
      <c r="F22" s="175">
        <v>101.2</v>
      </c>
      <c r="G22" s="175">
        <v>102</v>
      </c>
      <c r="H22" s="175">
        <v>102.2</v>
      </c>
      <c r="I22" s="191">
        <v>103.3</v>
      </c>
      <c r="J22" s="174">
        <v>77.6</v>
      </c>
      <c r="K22" s="175">
        <v>77.2</v>
      </c>
      <c r="L22" s="175">
        <v>76.3</v>
      </c>
      <c r="M22" s="175">
        <v>65.66</v>
      </c>
      <c r="N22" s="175">
        <v>82</v>
      </c>
      <c r="O22" s="175">
        <v>84.62</v>
      </c>
      <c r="P22" s="191">
        <v>68.25</v>
      </c>
    </row>
    <row r="23" ht="15" spans="2:16">
      <c r="B23" s="171">
        <v>6</v>
      </c>
      <c r="C23" s="174">
        <v>106.7</v>
      </c>
      <c r="D23" s="175">
        <v>112.1</v>
      </c>
      <c r="E23" s="175">
        <v>102.6</v>
      </c>
      <c r="F23" s="175">
        <v>101.8</v>
      </c>
      <c r="G23" s="175">
        <v>104</v>
      </c>
      <c r="H23" s="175">
        <v>104.5</v>
      </c>
      <c r="I23" s="191">
        <v>104.2</v>
      </c>
      <c r="J23" s="174">
        <v>72.1</v>
      </c>
      <c r="K23" s="175">
        <v>75.3</v>
      </c>
      <c r="L23" s="175">
        <v>74.33</v>
      </c>
      <c r="M23" s="175">
        <v>60.6</v>
      </c>
      <c r="N23" s="175">
        <v>81.1</v>
      </c>
      <c r="O23" s="175">
        <v>80.64</v>
      </c>
      <c r="P23" s="191">
        <v>65.66</v>
      </c>
    </row>
    <row r="24" ht="15" spans="2:16">
      <c r="B24" s="171">
        <v>7</v>
      </c>
      <c r="C24" s="174">
        <v>106.8</v>
      </c>
      <c r="D24" s="175">
        <v>100</v>
      </c>
      <c r="E24" s="175">
        <v>103.6</v>
      </c>
      <c r="F24" s="175">
        <v>106.1</v>
      </c>
      <c r="G24" s="175">
        <v>106</v>
      </c>
      <c r="H24" s="175">
        <v>105.9</v>
      </c>
      <c r="I24" s="191">
        <v>98.6</v>
      </c>
      <c r="J24" s="174">
        <v>70.6</v>
      </c>
      <c r="K24" s="175">
        <v>71.26</v>
      </c>
      <c r="L24" s="175">
        <v>79.33</v>
      </c>
      <c r="M24" s="175">
        <v>71.22</v>
      </c>
      <c r="N24" s="175">
        <v>76</v>
      </c>
      <c r="O24" s="175">
        <v>81.326</v>
      </c>
      <c r="P24" s="191">
        <v>70.56</v>
      </c>
    </row>
    <row r="25" ht="15" spans="2:16">
      <c r="B25" s="171">
        <v>8</v>
      </c>
      <c r="C25" s="174">
        <v>108.9</v>
      </c>
      <c r="D25" s="175">
        <v>95.6</v>
      </c>
      <c r="E25" s="175">
        <v>104.4</v>
      </c>
      <c r="F25" s="175">
        <v>102.6</v>
      </c>
      <c r="G25" s="175">
        <v>108</v>
      </c>
      <c r="H25" s="175">
        <v>108.1</v>
      </c>
      <c r="I25" s="191">
        <v>99</v>
      </c>
      <c r="J25" s="174">
        <v>74.66</v>
      </c>
      <c r="K25" s="175">
        <v>74.55</v>
      </c>
      <c r="L25" s="175">
        <v>84.23</v>
      </c>
      <c r="M25" s="175">
        <v>74.2</v>
      </c>
      <c r="N25" s="175">
        <v>90.6</v>
      </c>
      <c r="O25" s="175">
        <v>84.59</v>
      </c>
      <c r="P25" s="191">
        <v>75.11</v>
      </c>
    </row>
    <row r="26" ht="15" spans="2:16">
      <c r="B26" s="171">
        <v>9</v>
      </c>
      <c r="C26" s="174">
        <v>108.9</v>
      </c>
      <c r="D26" s="175">
        <v>96.1</v>
      </c>
      <c r="E26" s="175">
        <v>99.6</v>
      </c>
      <c r="F26" s="175">
        <v>104.6</v>
      </c>
      <c r="G26" s="175">
        <v>110</v>
      </c>
      <c r="H26" s="175">
        <v>111.8</v>
      </c>
      <c r="I26" s="191">
        <v>102.3</v>
      </c>
      <c r="J26" s="174">
        <v>75.69</v>
      </c>
      <c r="K26" s="175">
        <v>79.23</v>
      </c>
      <c r="L26" s="175">
        <v>88.63</v>
      </c>
      <c r="M26" s="175">
        <v>77</v>
      </c>
      <c r="N26" s="175">
        <v>91</v>
      </c>
      <c r="O26" s="175">
        <v>91.23</v>
      </c>
      <c r="P26" s="191">
        <v>80.5</v>
      </c>
    </row>
    <row r="27" ht="15" spans="2:16">
      <c r="B27" s="171">
        <v>10</v>
      </c>
      <c r="C27" s="174">
        <v>110.2</v>
      </c>
      <c r="D27" s="175">
        <v>102.6</v>
      </c>
      <c r="E27" s="175">
        <v>120.6</v>
      </c>
      <c r="F27" s="175">
        <v>99.4</v>
      </c>
      <c r="G27" s="175">
        <v>102.6</v>
      </c>
      <c r="H27" s="175">
        <v>106.1</v>
      </c>
      <c r="I27" s="191">
        <v>108.5</v>
      </c>
      <c r="J27" s="174">
        <v>99.2</v>
      </c>
      <c r="K27" s="175">
        <v>81.23</v>
      </c>
      <c r="L27" s="175">
        <v>80.3</v>
      </c>
      <c r="M27" s="175">
        <v>96</v>
      </c>
      <c r="N27" s="175">
        <v>93.6</v>
      </c>
      <c r="O27" s="175">
        <v>94.32</v>
      </c>
      <c r="P27" s="191">
        <v>82.95</v>
      </c>
    </row>
    <row r="28" ht="15" spans="2:16">
      <c r="B28" s="171">
        <v>11</v>
      </c>
      <c r="C28" s="174">
        <v>105.3</v>
      </c>
      <c r="D28" s="175">
        <v>105.1</v>
      </c>
      <c r="E28" s="175">
        <v>105.3</v>
      </c>
      <c r="F28" s="175">
        <v>105.5</v>
      </c>
      <c r="G28" s="175">
        <v>99.1</v>
      </c>
      <c r="H28" s="175">
        <v>99.2</v>
      </c>
      <c r="I28" s="191">
        <v>116.6</v>
      </c>
      <c r="J28" s="174">
        <v>82.9</v>
      </c>
      <c r="K28" s="175">
        <v>82.23</v>
      </c>
      <c r="L28" s="175">
        <v>92.33</v>
      </c>
      <c r="M28" s="175">
        <v>82</v>
      </c>
      <c r="N28" s="175">
        <v>95.6</v>
      </c>
      <c r="O28" s="175">
        <v>99.6</v>
      </c>
      <c r="P28" s="191">
        <v>91.54</v>
      </c>
    </row>
    <row r="29" ht="15" spans="2:16">
      <c r="B29" s="171">
        <v>12</v>
      </c>
      <c r="C29" s="174">
        <v>110.6</v>
      </c>
      <c r="D29" s="175">
        <v>118.2</v>
      </c>
      <c r="E29" s="175">
        <v>99.9</v>
      </c>
      <c r="F29" s="175">
        <v>108.4</v>
      </c>
      <c r="G29" s="175">
        <v>108.2</v>
      </c>
      <c r="H29" s="175">
        <v>108.7</v>
      </c>
      <c r="I29" s="191">
        <v>110</v>
      </c>
      <c r="J29" s="174">
        <v>93.1</v>
      </c>
      <c r="K29" s="175">
        <v>81.33</v>
      </c>
      <c r="L29" s="175">
        <v>96.3</v>
      </c>
      <c r="M29" s="175">
        <v>99</v>
      </c>
      <c r="N29" s="175">
        <v>99.2</v>
      </c>
      <c r="O29" s="175">
        <v>104.2</v>
      </c>
      <c r="P29" s="191">
        <v>99.54</v>
      </c>
    </row>
    <row r="30" ht="15" spans="2:16">
      <c r="B30" s="171">
        <v>13</v>
      </c>
      <c r="C30" s="174">
        <v>120.11</v>
      </c>
      <c r="D30" s="175">
        <v>96.1</v>
      </c>
      <c r="E30" s="175">
        <v>108.1</v>
      </c>
      <c r="F30" s="175">
        <v>102.6</v>
      </c>
      <c r="G30" s="175">
        <v>120.3</v>
      </c>
      <c r="H30" s="175">
        <v>108.4</v>
      </c>
      <c r="I30" s="191">
        <v>102.1</v>
      </c>
      <c r="J30" s="174">
        <v>96.2</v>
      </c>
      <c r="K30" s="175">
        <v>88.23</v>
      </c>
      <c r="L30" s="175">
        <v>99.1</v>
      </c>
      <c r="M30" s="175">
        <v>94</v>
      </c>
      <c r="N30" s="175">
        <v>104.3</v>
      </c>
      <c r="O30" s="175">
        <v>109.6</v>
      </c>
      <c r="P30" s="191">
        <v>104.59</v>
      </c>
    </row>
    <row r="31" ht="15" spans="2:16">
      <c r="B31" s="171">
        <v>14</v>
      </c>
      <c r="C31" s="174">
        <v>109.2</v>
      </c>
      <c r="D31" s="175">
        <v>110.5</v>
      </c>
      <c r="E31" s="175">
        <v>109.9</v>
      </c>
      <c r="F31" s="175">
        <v>104.6</v>
      </c>
      <c r="G31" s="175">
        <v>122.4</v>
      </c>
      <c r="H31" s="175">
        <v>99.9</v>
      </c>
      <c r="I31" s="191">
        <v>102.3</v>
      </c>
      <c r="J31" s="174">
        <v>97.6</v>
      </c>
      <c r="K31" s="175">
        <v>99.14</v>
      </c>
      <c r="L31" s="175">
        <v>101.9</v>
      </c>
      <c r="M31" s="175">
        <v>102</v>
      </c>
      <c r="N31" s="175">
        <v>109.3</v>
      </c>
      <c r="O31" s="175">
        <v>117.25</v>
      </c>
      <c r="P31" s="191">
        <v>109.24</v>
      </c>
    </row>
    <row r="32" ht="15" spans="2:16">
      <c r="B32" s="171">
        <v>15</v>
      </c>
      <c r="C32" s="174">
        <v>122</v>
      </c>
      <c r="D32" s="175">
        <v>115.8</v>
      </c>
      <c r="E32" s="175">
        <v>112</v>
      </c>
      <c r="F32" s="175">
        <v>104</v>
      </c>
      <c r="G32" s="175">
        <v>108.2</v>
      </c>
      <c r="H32" s="175">
        <v>106.5</v>
      </c>
      <c r="I32" s="191">
        <v>105.2</v>
      </c>
      <c r="J32" s="174">
        <v>111.4</v>
      </c>
      <c r="K32" s="175">
        <v>103.6</v>
      </c>
      <c r="L32" s="175">
        <v>107.2</v>
      </c>
      <c r="M32" s="175">
        <v>105</v>
      </c>
      <c r="N32" s="175">
        <v>108.8</v>
      </c>
      <c r="O32" s="175">
        <v>119.32</v>
      </c>
      <c r="P32" s="191">
        <v>114.29</v>
      </c>
    </row>
    <row r="33" ht="15" spans="2:16">
      <c r="B33" s="171">
        <v>16</v>
      </c>
      <c r="C33" s="174">
        <v>123.3</v>
      </c>
      <c r="D33" s="175">
        <v>124</v>
      </c>
      <c r="E33" s="175">
        <v>118.2</v>
      </c>
      <c r="F33" s="175">
        <v>111.4</v>
      </c>
      <c r="G33" s="175">
        <v>130.8</v>
      </c>
      <c r="H33" s="175">
        <v>112.1</v>
      </c>
      <c r="I33" s="191">
        <v>110.2</v>
      </c>
      <c r="J33" s="174">
        <v>121.2</v>
      </c>
      <c r="K33" s="175">
        <v>104.3</v>
      </c>
      <c r="L33" s="175">
        <v>108.6</v>
      </c>
      <c r="M33" s="175">
        <v>102</v>
      </c>
      <c r="N33" s="175">
        <v>111.6</v>
      </c>
      <c r="O33" s="175">
        <v>124.25</v>
      </c>
      <c r="P33" s="191">
        <v>117.25</v>
      </c>
    </row>
    <row r="34" ht="15" spans="2:16">
      <c r="B34" s="171">
        <v>17</v>
      </c>
      <c r="C34" s="176">
        <v>128</v>
      </c>
      <c r="D34" s="177">
        <v>136.8</v>
      </c>
      <c r="E34" s="177">
        <v>130</v>
      </c>
      <c r="F34" s="177">
        <v>115</v>
      </c>
      <c r="G34" s="177">
        <v>133</v>
      </c>
      <c r="H34" s="177">
        <v>113</v>
      </c>
      <c r="I34" s="192">
        <v>113.7</v>
      </c>
      <c r="J34" s="176">
        <v>134.2</v>
      </c>
      <c r="K34" s="177">
        <v>112</v>
      </c>
      <c r="L34" s="177">
        <v>114.5</v>
      </c>
      <c r="M34" s="177">
        <v>111</v>
      </c>
      <c r="N34" s="177">
        <v>116.9</v>
      </c>
      <c r="O34" s="177">
        <v>132</v>
      </c>
      <c r="P34" s="192">
        <v>124.9</v>
      </c>
    </row>
    <row r="37" ht="25.5" spans="1:1">
      <c r="A37" s="155" t="s">
        <v>52</v>
      </c>
    </row>
    <row r="38" ht="15" spans="2:18">
      <c r="B38" s="178"/>
      <c r="C38" s="179" t="s">
        <v>53</v>
      </c>
      <c r="D38" s="179"/>
      <c r="E38" s="179"/>
      <c r="F38" s="179"/>
      <c r="G38" s="179"/>
      <c r="H38" s="179"/>
      <c r="I38" s="179"/>
      <c r="J38" s="179"/>
      <c r="K38" s="193" t="s">
        <v>54</v>
      </c>
      <c r="L38" s="193"/>
      <c r="M38" s="193"/>
      <c r="N38" s="193"/>
      <c r="O38" s="193"/>
      <c r="P38" s="193"/>
      <c r="Q38" s="193"/>
      <c r="R38" s="193"/>
    </row>
    <row r="39" ht="15" spans="2:73">
      <c r="B39" s="180" t="s">
        <v>2</v>
      </c>
      <c r="C39" s="35">
        <v>0.309</v>
      </c>
      <c r="D39" s="64">
        <v>0.26</v>
      </c>
      <c r="E39" s="64">
        <v>0.261</v>
      </c>
      <c r="F39" s="64">
        <v>0.281</v>
      </c>
      <c r="G39" s="64">
        <v>0.332</v>
      </c>
      <c r="H39" s="64">
        <v>0.192</v>
      </c>
      <c r="I39" s="64">
        <v>0.099</v>
      </c>
      <c r="J39" s="36">
        <v>0.152</v>
      </c>
      <c r="K39" s="35">
        <v>0.314</v>
      </c>
      <c r="L39" s="64">
        <v>0.319</v>
      </c>
      <c r="M39" s="64">
        <v>0.224</v>
      </c>
      <c r="N39" s="64">
        <v>0.293</v>
      </c>
      <c r="O39" s="64">
        <v>0.214</v>
      </c>
      <c r="P39" s="64">
        <v>0.094</v>
      </c>
      <c r="Q39" s="64">
        <v>0.043</v>
      </c>
      <c r="R39" s="36">
        <v>0.063</v>
      </c>
      <c r="AR39" s="194"/>
      <c r="AS39" s="194"/>
      <c r="AT39" s="194"/>
      <c r="AU39" s="194"/>
      <c r="AV39" s="194"/>
      <c r="AW39" s="194"/>
      <c r="AX39" s="194"/>
      <c r="AY39" s="194"/>
      <c r="AZ39" s="194"/>
      <c r="BA39" s="194"/>
      <c r="BL39" s="194"/>
      <c r="BM39" s="194"/>
      <c r="BN39" s="194"/>
      <c r="BO39" s="194"/>
      <c r="BP39" s="194"/>
      <c r="BQ39" s="194"/>
      <c r="BR39" s="194"/>
      <c r="BS39" s="194"/>
      <c r="BT39" s="194"/>
      <c r="BU39" s="194"/>
    </row>
    <row r="40" ht="15" spans="2:73">
      <c r="B40" s="180" t="s">
        <v>7</v>
      </c>
      <c r="C40" s="38">
        <v>0.144</v>
      </c>
      <c r="D40" s="65">
        <v>0.126</v>
      </c>
      <c r="E40" s="65">
        <v>0.083</v>
      </c>
      <c r="F40" s="65">
        <v>0.112</v>
      </c>
      <c r="G40" s="65">
        <v>0.055</v>
      </c>
      <c r="H40" s="65">
        <v>0.123</v>
      </c>
      <c r="I40" s="65">
        <v>0.108</v>
      </c>
      <c r="J40" s="39">
        <v>0.145</v>
      </c>
      <c r="K40" s="38">
        <v>0.21</v>
      </c>
      <c r="L40" s="65">
        <v>0.053</v>
      </c>
      <c r="M40" s="65">
        <v>0.115</v>
      </c>
      <c r="N40" s="65">
        <v>0.055</v>
      </c>
      <c r="O40" s="65">
        <v>0.067</v>
      </c>
      <c r="P40" s="65">
        <v>0.088</v>
      </c>
      <c r="Q40" s="65">
        <v>0.114</v>
      </c>
      <c r="R40" s="39">
        <v>0.047</v>
      </c>
      <c r="AR40" s="194"/>
      <c r="AS40" s="194"/>
      <c r="AT40" s="194"/>
      <c r="AU40" s="194"/>
      <c r="AV40" s="194"/>
      <c r="AW40" s="194"/>
      <c r="AX40" s="194"/>
      <c r="AY40" s="194"/>
      <c r="AZ40" s="194"/>
      <c r="BA40" s="194"/>
      <c r="BL40" s="194"/>
      <c r="BM40" s="194"/>
      <c r="BN40" s="194"/>
      <c r="BO40" s="194"/>
      <c r="BP40" s="194"/>
      <c r="BQ40" s="194"/>
      <c r="BR40" s="194"/>
      <c r="BS40" s="194"/>
      <c r="BT40" s="194"/>
      <c r="BU40" s="194"/>
    </row>
    <row r="41" ht="15" spans="2:73">
      <c r="B41" s="180" t="s">
        <v>3</v>
      </c>
      <c r="C41" s="38">
        <v>0.029</v>
      </c>
      <c r="D41" s="65">
        <v>0.152</v>
      </c>
      <c r="E41" s="65">
        <v>0.229</v>
      </c>
      <c r="F41" s="65">
        <v>0.215</v>
      </c>
      <c r="G41" s="65">
        <v>0.116</v>
      </c>
      <c r="H41" s="65">
        <v>0.076</v>
      </c>
      <c r="I41" s="65">
        <v>0.072</v>
      </c>
      <c r="J41" s="39">
        <v>0.118</v>
      </c>
      <c r="K41" s="38">
        <v>0.092</v>
      </c>
      <c r="L41" s="65">
        <v>0.112</v>
      </c>
      <c r="M41" s="65">
        <v>0.215</v>
      </c>
      <c r="N41" s="65">
        <v>0.082</v>
      </c>
      <c r="O41" s="65">
        <v>0.125</v>
      </c>
      <c r="P41" s="65">
        <v>0.136</v>
      </c>
      <c r="Q41" s="65">
        <v>0.144</v>
      </c>
      <c r="R41" s="39">
        <v>0.147</v>
      </c>
      <c r="AR41" s="194"/>
      <c r="AS41" s="194"/>
      <c r="AT41" s="194"/>
      <c r="AU41" s="194"/>
      <c r="AV41" s="194"/>
      <c r="AW41" s="194"/>
      <c r="AX41" s="194"/>
      <c r="AY41" s="194"/>
      <c r="AZ41" s="194"/>
      <c r="BA41" s="194"/>
      <c r="BL41" s="194"/>
      <c r="BM41" s="194"/>
      <c r="BN41" s="194"/>
      <c r="BO41" s="194"/>
      <c r="BP41" s="194"/>
      <c r="BQ41" s="194"/>
      <c r="BR41" s="194"/>
      <c r="BS41" s="194"/>
      <c r="BT41" s="194"/>
      <c r="BU41" s="194"/>
    </row>
    <row r="42" ht="15" spans="2:73">
      <c r="B42" s="180" t="s">
        <v>4</v>
      </c>
      <c r="C42" s="40">
        <v>0.126</v>
      </c>
      <c r="D42" s="66">
        <v>0.116</v>
      </c>
      <c r="E42" s="66">
        <v>0.2123</v>
      </c>
      <c r="F42" s="66">
        <v>0.221</v>
      </c>
      <c r="G42" s="66">
        <v>0.025</v>
      </c>
      <c r="H42" s="66">
        <v>0.182</v>
      </c>
      <c r="I42" s="66">
        <v>0.193</v>
      </c>
      <c r="J42" s="41">
        <v>0.175</v>
      </c>
      <c r="K42" s="40">
        <v>0.062</v>
      </c>
      <c r="L42" s="66">
        <v>0.1132</v>
      </c>
      <c r="M42" s="66">
        <v>0.128</v>
      </c>
      <c r="N42" s="66">
        <v>0.142</v>
      </c>
      <c r="O42" s="66">
        <v>0.045</v>
      </c>
      <c r="P42" s="66">
        <v>0.182</v>
      </c>
      <c r="Q42" s="66">
        <v>0.082</v>
      </c>
      <c r="R42" s="41">
        <v>0.124</v>
      </c>
      <c r="AR42" s="194"/>
      <c r="AS42" s="194"/>
      <c r="AT42" s="194"/>
      <c r="AU42" s="194"/>
      <c r="AV42" s="194"/>
      <c r="AW42" s="194"/>
      <c r="AX42" s="194"/>
      <c r="AY42" s="194"/>
      <c r="AZ42" s="194"/>
      <c r="BA42" s="194"/>
      <c r="BL42" s="194"/>
      <c r="BM42" s="194"/>
      <c r="BN42" s="194"/>
      <c r="BO42" s="194"/>
      <c r="BP42" s="194"/>
      <c r="BQ42" s="194"/>
      <c r="BR42" s="194"/>
      <c r="BS42" s="194"/>
      <c r="BT42" s="194"/>
      <c r="BU42" s="194"/>
    </row>
    <row r="43" ht="15" spans="2:73">
      <c r="B43" s="180"/>
      <c r="C43" s="181"/>
      <c r="D43" s="181"/>
      <c r="E43" s="181"/>
      <c r="F43" s="181"/>
      <c r="G43" s="181"/>
      <c r="H43" s="181"/>
      <c r="I43" s="181"/>
      <c r="J43" s="181"/>
      <c r="K43" s="181"/>
      <c r="L43" s="181"/>
      <c r="M43" s="181"/>
      <c r="N43" s="181"/>
      <c r="O43" s="181"/>
      <c r="P43" s="181"/>
      <c r="Q43" s="181"/>
      <c r="R43" s="181"/>
      <c r="AR43" s="194"/>
      <c r="AS43" s="194"/>
      <c r="AT43" s="194"/>
      <c r="AU43" s="194"/>
      <c r="AV43" s="194"/>
      <c r="AW43" s="194"/>
      <c r="AX43" s="194"/>
      <c r="AY43" s="194"/>
      <c r="AZ43" s="194"/>
      <c r="BA43" s="194"/>
      <c r="BL43" s="194"/>
      <c r="BM43" s="194"/>
      <c r="BN43" s="194"/>
      <c r="BO43" s="194"/>
      <c r="BP43" s="194"/>
      <c r="BQ43" s="194"/>
      <c r="BR43" s="194"/>
      <c r="BS43" s="194"/>
      <c r="BT43" s="194"/>
      <c r="BU43" s="194"/>
    </row>
    <row r="44" ht="15" spans="2:73">
      <c r="B44" s="67"/>
      <c r="C44" s="182" t="s">
        <v>55</v>
      </c>
      <c r="D44" s="182"/>
      <c r="E44" s="182"/>
      <c r="F44" s="182"/>
      <c r="G44" s="182"/>
      <c r="H44" s="182"/>
      <c r="I44" s="182"/>
      <c r="J44" s="182"/>
      <c r="K44" s="193" t="s">
        <v>56</v>
      </c>
      <c r="L44" s="193"/>
      <c r="M44" s="193"/>
      <c r="N44" s="193"/>
      <c r="O44" s="193"/>
      <c r="P44" s="193"/>
      <c r="AR44" s="194"/>
      <c r="AS44" s="194"/>
      <c r="AT44" s="194"/>
      <c r="AU44" s="194"/>
      <c r="AV44" s="194"/>
      <c r="AW44" s="194"/>
      <c r="AX44" s="194"/>
      <c r="AY44" s="194"/>
      <c r="AZ44" s="194"/>
      <c r="BA44" s="194"/>
      <c r="BL44" s="194"/>
      <c r="BM44" s="194"/>
      <c r="BN44" s="194"/>
      <c r="BO44" s="194"/>
      <c r="BP44" s="194"/>
      <c r="BQ44" s="194"/>
      <c r="BR44" s="194"/>
      <c r="BS44" s="194"/>
      <c r="BT44" s="194"/>
      <c r="BU44" s="194"/>
    </row>
    <row r="45" ht="15" spans="2:73">
      <c r="B45" s="180" t="s">
        <v>2</v>
      </c>
      <c r="C45" s="35">
        <v>0.152</v>
      </c>
      <c r="D45" s="64">
        <v>0.132</v>
      </c>
      <c r="E45" s="64">
        <v>0.291</v>
      </c>
      <c r="F45" s="64">
        <v>0.226</v>
      </c>
      <c r="G45" s="64">
        <v>0.219</v>
      </c>
      <c r="H45" s="64">
        <v>0.248</v>
      </c>
      <c r="I45" s="64">
        <v>0.265</v>
      </c>
      <c r="J45" s="36">
        <v>0.131</v>
      </c>
      <c r="K45" s="35">
        <v>0.212</v>
      </c>
      <c r="L45" s="64">
        <v>0.182</v>
      </c>
      <c r="M45" s="64">
        <v>0.082</v>
      </c>
      <c r="N45" s="64">
        <v>0.123</v>
      </c>
      <c r="O45" s="64">
        <v>0.144</v>
      </c>
      <c r="P45" s="36">
        <v>0.192</v>
      </c>
      <c r="AR45" s="194"/>
      <c r="AS45" s="194"/>
      <c r="AT45" s="194"/>
      <c r="AU45" s="194"/>
      <c r="AV45" s="194"/>
      <c r="AW45" s="194"/>
      <c r="AX45" s="194"/>
      <c r="AY45" s="194"/>
      <c r="AZ45" s="194"/>
      <c r="BA45" s="194"/>
      <c r="BL45" s="194"/>
      <c r="BM45" s="194"/>
      <c r="BN45" s="194"/>
      <c r="BO45" s="194"/>
      <c r="BP45" s="194"/>
      <c r="BQ45" s="194"/>
      <c r="BR45" s="194"/>
      <c r="BS45" s="194"/>
      <c r="BT45" s="194"/>
      <c r="BU45" s="194"/>
    </row>
    <row r="46" ht="15" spans="2:73">
      <c r="B46" s="180" t="s">
        <v>7</v>
      </c>
      <c r="C46" s="38">
        <v>0.125</v>
      </c>
      <c r="D46" s="65">
        <v>0.156</v>
      </c>
      <c r="E46" s="65">
        <v>0.221</v>
      </c>
      <c r="F46" s="65">
        <v>0.152</v>
      </c>
      <c r="G46" s="65">
        <v>0.116</v>
      </c>
      <c r="H46" s="65">
        <v>0.145</v>
      </c>
      <c r="I46" s="65">
        <v>0.118</v>
      </c>
      <c r="J46" s="39">
        <v>0.099</v>
      </c>
      <c r="K46" s="38">
        <v>0.158</v>
      </c>
      <c r="L46" s="65">
        <v>0.142</v>
      </c>
      <c r="M46" s="65">
        <v>0.125</v>
      </c>
      <c r="N46" s="65">
        <v>0.221</v>
      </c>
      <c r="O46" s="65">
        <v>0.158</v>
      </c>
      <c r="P46" s="39">
        <v>0.147</v>
      </c>
      <c r="AR46" s="194"/>
      <c r="AS46" s="194"/>
      <c r="AT46" s="194"/>
      <c r="AU46" s="194"/>
      <c r="AV46" s="194"/>
      <c r="AW46" s="194"/>
      <c r="AX46" s="194"/>
      <c r="AY46" s="194"/>
      <c r="AZ46" s="194"/>
      <c r="BA46" s="194"/>
      <c r="BL46" s="194"/>
      <c r="BM46" s="194"/>
      <c r="BN46" s="194"/>
      <c r="BO46" s="194"/>
      <c r="BP46" s="194"/>
      <c r="BQ46" s="194"/>
      <c r="BR46" s="194"/>
      <c r="BS46" s="194"/>
      <c r="BT46" s="194"/>
      <c r="BU46" s="194"/>
    </row>
    <row r="47" ht="18" customHeight="1" spans="2:16">
      <c r="B47" s="180" t="s">
        <v>3</v>
      </c>
      <c r="C47" s="38">
        <v>0.221</v>
      </c>
      <c r="D47" s="65">
        <v>0.192</v>
      </c>
      <c r="E47" s="65">
        <v>0.058</v>
      </c>
      <c r="F47" s="65">
        <v>0.12</v>
      </c>
      <c r="G47" s="65">
        <v>0.11</v>
      </c>
      <c r="H47" s="65">
        <v>0.093</v>
      </c>
      <c r="I47" s="65">
        <v>0.129</v>
      </c>
      <c r="J47" s="39">
        <v>0.223</v>
      </c>
      <c r="K47" s="38">
        <v>0.263</v>
      </c>
      <c r="L47" s="65">
        <v>0.334</v>
      </c>
      <c r="M47" s="65">
        <v>0.123</v>
      </c>
      <c r="N47" s="65">
        <v>0.269</v>
      </c>
      <c r="O47" s="65">
        <v>0.229</v>
      </c>
      <c r="P47" s="39">
        <v>0.128</v>
      </c>
    </row>
    <row r="48" ht="15" spans="2:16">
      <c r="B48" s="180" t="s">
        <v>4</v>
      </c>
      <c r="C48" s="40">
        <v>0.332</v>
      </c>
      <c r="D48" s="66">
        <v>0.215</v>
      </c>
      <c r="E48" s="66">
        <v>0.14</v>
      </c>
      <c r="F48" s="66">
        <v>0.25</v>
      </c>
      <c r="G48" s="66">
        <v>0.119</v>
      </c>
      <c r="H48" s="66">
        <v>0.093</v>
      </c>
      <c r="I48" s="66">
        <v>0.088</v>
      </c>
      <c r="J48" s="41">
        <v>0.221</v>
      </c>
      <c r="K48" s="40">
        <v>0.229</v>
      </c>
      <c r="L48" s="66">
        <v>0.321</v>
      </c>
      <c r="M48" s="66">
        <v>0.221</v>
      </c>
      <c r="N48" s="66">
        <v>0.312</v>
      </c>
      <c r="O48" s="66">
        <v>0.322</v>
      </c>
      <c r="P48" s="41">
        <v>0.383</v>
      </c>
    </row>
    <row r="49" ht="15" spans="2:22">
      <c r="B49" s="180"/>
      <c r="C49" s="181"/>
      <c r="D49" s="181"/>
      <c r="E49" s="181"/>
      <c r="F49" s="181"/>
      <c r="G49" s="181"/>
      <c r="H49" s="181"/>
      <c r="I49" s="181"/>
      <c r="J49" s="181"/>
      <c r="K49" s="181"/>
      <c r="L49" s="181"/>
      <c r="M49" s="181"/>
      <c r="N49" s="181"/>
      <c r="O49" s="181"/>
      <c r="P49" s="181"/>
      <c r="Q49" s="181"/>
      <c r="R49" s="181"/>
      <c r="S49" s="181"/>
      <c r="T49" s="181"/>
      <c r="U49" s="181"/>
      <c r="V49" s="181"/>
    </row>
    <row r="50" ht="25.5" spans="1:1">
      <c r="A50" s="183" t="s">
        <v>57</v>
      </c>
    </row>
    <row r="51" ht="15" spans="2:18">
      <c r="B51" s="169" t="s">
        <v>50</v>
      </c>
      <c r="C51" s="184" t="s">
        <v>46</v>
      </c>
      <c r="D51" s="184"/>
      <c r="E51" s="184"/>
      <c r="F51" s="184"/>
      <c r="G51" s="184"/>
      <c r="H51" s="184"/>
      <c r="I51" s="184"/>
      <c r="J51" s="184"/>
      <c r="K51" s="68" t="s">
        <v>58</v>
      </c>
      <c r="L51" s="68"/>
      <c r="M51" s="68"/>
      <c r="N51" s="68"/>
      <c r="O51" s="68"/>
      <c r="P51" s="68"/>
      <c r="Q51" s="68"/>
      <c r="R51" s="68"/>
    </row>
    <row r="52" ht="15" spans="2:18">
      <c r="B52" s="171">
        <v>-2</v>
      </c>
      <c r="C52" s="172">
        <v>99</v>
      </c>
      <c r="D52" s="173">
        <v>99.4</v>
      </c>
      <c r="E52" s="173">
        <v>99.56</v>
      </c>
      <c r="F52" s="173">
        <v>99.64</v>
      </c>
      <c r="G52" s="173">
        <v>99.45</v>
      </c>
      <c r="H52" s="173">
        <v>98.25</v>
      </c>
      <c r="I52" s="173">
        <v>99.44</v>
      </c>
      <c r="J52" s="190">
        <v>98.6</v>
      </c>
      <c r="K52" s="172">
        <v>99.11</v>
      </c>
      <c r="L52" s="173">
        <v>99.26</v>
      </c>
      <c r="M52" s="173">
        <v>99.48</v>
      </c>
      <c r="N52" s="173">
        <v>98.96</v>
      </c>
      <c r="O52" s="173">
        <v>98.89</v>
      </c>
      <c r="P52" s="173">
        <v>99.55</v>
      </c>
      <c r="Q52" s="173">
        <v>99.65</v>
      </c>
      <c r="R52" s="190">
        <v>99.4</v>
      </c>
    </row>
    <row r="53" ht="15" spans="2:18">
      <c r="B53" s="171">
        <v>-1</v>
      </c>
      <c r="C53" s="174">
        <v>99.2</v>
      </c>
      <c r="D53" s="175">
        <v>99.23</v>
      </c>
      <c r="E53" s="175">
        <v>99.56</v>
      </c>
      <c r="F53" s="175">
        <v>99.66</v>
      </c>
      <c r="G53" s="175">
        <v>99.49</v>
      </c>
      <c r="H53" s="175">
        <v>99.02</v>
      </c>
      <c r="I53" s="175">
        <v>99.58</v>
      </c>
      <c r="J53" s="191">
        <v>98.62</v>
      </c>
      <c r="K53" s="174">
        <v>99.22</v>
      </c>
      <c r="L53" s="175">
        <v>99.23</v>
      </c>
      <c r="M53" s="175">
        <v>99.49</v>
      </c>
      <c r="N53" s="175">
        <v>99.02</v>
      </c>
      <c r="O53" s="175">
        <v>99.02</v>
      </c>
      <c r="P53" s="175">
        <v>99.58</v>
      </c>
      <c r="Q53" s="175">
        <v>99.66</v>
      </c>
      <c r="R53" s="191">
        <v>99.49</v>
      </c>
    </row>
    <row r="54" ht="15" spans="2:18">
      <c r="B54" s="171">
        <v>0</v>
      </c>
      <c r="C54" s="174">
        <v>100</v>
      </c>
      <c r="D54" s="175">
        <v>100</v>
      </c>
      <c r="E54" s="175">
        <v>100</v>
      </c>
      <c r="F54" s="175">
        <v>100</v>
      </c>
      <c r="G54" s="175">
        <v>100</v>
      </c>
      <c r="H54" s="175">
        <v>100</v>
      </c>
      <c r="I54" s="175">
        <v>100</v>
      </c>
      <c r="J54" s="191">
        <v>100</v>
      </c>
      <c r="K54" s="174">
        <v>100</v>
      </c>
      <c r="L54" s="175">
        <v>100</v>
      </c>
      <c r="M54" s="175">
        <v>100</v>
      </c>
      <c r="N54" s="175">
        <v>100</v>
      </c>
      <c r="O54" s="175">
        <v>100</v>
      </c>
      <c r="P54" s="175">
        <v>100</v>
      </c>
      <c r="Q54" s="175">
        <v>100</v>
      </c>
      <c r="R54" s="191">
        <v>100</v>
      </c>
    </row>
    <row r="55" ht="15" spans="2:18">
      <c r="B55" s="171">
        <v>1</v>
      </c>
      <c r="C55" s="174">
        <v>100.21</v>
      </c>
      <c r="D55" s="175">
        <v>100.26</v>
      </c>
      <c r="E55" s="175">
        <v>100.26</v>
      </c>
      <c r="F55" s="175">
        <v>100.33</v>
      </c>
      <c r="G55" s="175">
        <v>100.89</v>
      </c>
      <c r="H55" s="175">
        <v>101.59</v>
      </c>
      <c r="I55" s="175">
        <v>100.26</v>
      </c>
      <c r="J55" s="191">
        <v>100.99</v>
      </c>
      <c r="K55" s="174">
        <v>100.29</v>
      </c>
      <c r="L55" s="175">
        <v>100.62</v>
      </c>
      <c r="M55" s="175">
        <v>100.26</v>
      </c>
      <c r="N55" s="175">
        <v>100.48</v>
      </c>
      <c r="O55" s="175">
        <v>100.49</v>
      </c>
      <c r="P55" s="175">
        <v>100.59</v>
      </c>
      <c r="Q55" s="175">
        <v>100.66</v>
      </c>
      <c r="R55" s="191">
        <v>100.82</v>
      </c>
    </row>
    <row r="56" ht="15" spans="2:18">
      <c r="B56" s="171">
        <v>2</v>
      </c>
      <c r="C56" s="174">
        <v>100</v>
      </c>
      <c r="D56" s="175">
        <v>102.99</v>
      </c>
      <c r="E56" s="175">
        <v>101.99</v>
      </c>
      <c r="F56" s="175">
        <v>102.36</v>
      </c>
      <c r="G56" s="175">
        <v>101.26</v>
      </c>
      <c r="H56" s="175">
        <v>102.3</v>
      </c>
      <c r="I56" s="175">
        <v>103.99</v>
      </c>
      <c r="J56" s="191">
        <v>102.99</v>
      </c>
      <c r="K56" s="174">
        <v>104.22</v>
      </c>
      <c r="L56" s="175">
        <v>103.99</v>
      </c>
      <c r="M56" s="175">
        <v>104.29</v>
      </c>
      <c r="N56" s="175">
        <v>105.96</v>
      </c>
      <c r="O56" s="175">
        <v>105.22</v>
      </c>
      <c r="P56" s="175">
        <v>104.29</v>
      </c>
      <c r="Q56" s="175">
        <v>103.66</v>
      </c>
      <c r="R56" s="191">
        <v>102.99</v>
      </c>
    </row>
    <row r="57" ht="15" spans="2:18">
      <c r="B57" s="171">
        <v>3</v>
      </c>
      <c r="C57" s="174">
        <v>103.6</v>
      </c>
      <c r="D57" s="175">
        <v>106.2</v>
      </c>
      <c r="E57" s="175">
        <v>101.2</v>
      </c>
      <c r="F57" s="175">
        <v>103.33</v>
      </c>
      <c r="G57" s="175">
        <v>101.55</v>
      </c>
      <c r="H57" s="175">
        <v>103.3</v>
      </c>
      <c r="I57" s="175">
        <v>103.66</v>
      </c>
      <c r="J57" s="191">
        <v>101.2</v>
      </c>
      <c r="K57" s="174">
        <v>106.29</v>
      </c>
      <c r="L57" s="175">
        <v>106.99</v>
      </c>
      <c r="M57" s="175">
        <v>106.99</v>
      </c>
      <c r="N57" s="175">
        <v>108.26</v>
      </c>
      <c r="O57" s="175">
        <v>107.26</v>
      </c>
      <c r="P57" s="175">
        <v>107.66</v>
      </c>
      <c r="Q57" s="175">
        <v>104.29</v>
      </c>
      <c r="R57" s="191">
        <v>105.99</v>
      </c>
    </row>
    <row r="58" ht="15" spans="2:18">
      <c r="B58" s="171">
        <v>4</v>
      </c>
      <c r="C58" s="174">
        <v>104.66</v>
      </c>
      <c r="D58" s="175">
        <v>102.6</v>
      </c>
      <c r="E58" s="175">
        <v>103.2</v>
      </c>
      <c r="F58" s="175">
        <v>100.52</v>
      </c>
      <c r="G58" s="175">
        <v>100.26</v>
      </c>
      <c r="H58" s="175">
        <v>102.3</v>
      </c>
      <c r="I58" s="175">
        <v>104.6</v>
      </c>
      <c r="J58" s="191">
        <v>104.26</v>
      </c>
      <c r="K58" s="174">
        <v>108.21</v>
      </c>
      <c r="L58" s="175">
        <v>108.22</v>
      </c>
      <c r="M58" s="175">
        <v>108.26</v>
      </c>
      <c r="N58" s="175">
        <v>108.99</v>
      </c>
      <c r="O58" s="175">
        <v>109.99</v>
      </c>
      <c r="P58" s="175">
        <v>108.48</v>
      </c>
      <c r="Q58" s="175">
        <v>106.22</v>
      </c>
      <c r="R58" s="191">
        <v>105.99</v>
      </c>
    </row>
    <row r="59" ht="15" spans="2:18">
      <c r="B59" s="171">
        <v>5</v>
      </c>
      <c r="C59" s="174">
        <v>106.88</v>
      </c>
      <c r="D59" s="175">
        <v>109.3</v>
      </c>
      <c r="E59" s="175">
        <v>103.22</v>
      </c>
      <c r="F59" s="175">
        <v>102.3</v>
      </c>
      <c r="G59" s="175">
        <v>102.3</v>
      </c>
      <c r="H59" s="175">
        <v>103.69</v>
      </c>
      <c r="I59" s="175">
        <v>103.99</v>
      </c>
      <c r="J59" s="191">
        <v>106.22</v>
      </c>
      <c r="K59" s="174">
        <v>110.22</v>
      </c>
      <c r="L59" s="175">
        <v>112.25</v>
      </c>
      <c r="M59" s="175">
        <v>113.26</v>
      </c>
      <c r="N59" s="175">
        <v>114.26</v>
      </c>
      <c r="O59" s="175">
        <v>114.29</v>
      </c>
      <c r="P59" s="175">
        <v>112.93</v>
      </c>
      <c r="Q59" s="175">
        <v>110.26</v>
      </c>
      <c r="R59" s="191">
        <v>108.92</v>
      </c>
    </row>
    <row r="60" ht="15" spans="2:18">
      <c r="B60" s="171">
        <v>6</v>
      </c>
      <c r="C60" s="174">
        <v>106.91</v>
      </c>
      <c r="D60" s="175">
        <v>111.63</v>
      </c>
      <c r="E60" s="175">
        <v>104.59</v>
      </c>
      <c r="F60" s="175">
        <v>105.62</v>
      </c>
      <c r="G60" s="175">
        <v>103.652</v>
      </c>
      <c r="H60" s="175">
        <v>103.99</v>
      </c>
      <c r="I60" s="175">
        <v>104.22</v>
      </c>
      <c r="J60" s="191">
        <v>106.9</v>
      </c>
      <c r="K60" s="174">
        <v>111.26</v>
      </c>
      <c r="L60" s="175">
        <v>112.29</v>
      </c>
      <c r="M60" s="175">
        <v>116.21</v>
      </c>
      <c r="N60" s="175">
        <v>114.29</v>
      </c>
      <c r="O60" s="175">
        <v>116.23</v>
      </c>
      <c r="P60" s="175">
        <v>114.29</v>
      </c>
      <c r="Q60" s="175">
        <v>112.29</v>
      </c>
      <c r="R60" s="191">
        <v>110.92</v>
      </c>
    </row>
    <row r="61" ht="15" spans="2:18">
      <c r="B61" s="171">
        <v>7</v>
      </c>
      <c r="C61" s="174">
        <v>107.22</v>
      </c>
      <c r="D61" s="175">
        <v>112</v>
      </c>
      <c r="E61" s="175">
        <v>106.21</v>
      </c>
      <c r="F61" s="175">
        <v>104.26</v>
      </c>
      <c r="G61" s="175">
        <v>104.66</v>
      </c>
      <c r="H61" s="175">
        <v>104.22</v>
      </c>
      <c r="I61" s="175">
        <v>104.56</v>
      </c>
      <c r="J61" s="191">
        <v>107.22</v>
      </c>
      <c r="K61" s="174">
        <v>113.99</v>
      </c>
      <c r="L61" s="175">
        <v>114.22</v>
      </c>
      <c r="M61" s="175">
        <v>118.92</v>
      </c>
      <c r="N61" s="175">
        <v>116.29</v>
      </c>
      <c r="O61" s="175">
        <v>118.16</v>
      </c>
      <c r="P61" s="175">
        <v>116.9</v>
      </c>
      <c r="Q61" s="175">
        <v>115.26</v>
      </c>
      <c r="R61" s="191">
        <v>113.2</v>
      </c>
    </row>
    <row r="62" ht="15" spans="2:18">
      <c r="B62" s="171">
        <v>8</v>
      </c>
      <c r="C62" s="174">
        <v>108.99</v>
      </c>
      <c r="D62" s="175">
        <v>113.36</v>
      </c>
      <c r="E62" s="175">
        <v>107.5</v>
      </c>
      <c r="F62" s="175">
        <v>104.29</v>
      </c>
      <c r="G62" s="175">
        <v>104.99</v>
      </c>
      <c r="H62" s="175">
        <v>104.265</v>
      </c>
      <c r="I62" s="175">
        <v>104.7</v>
      </c>
      <c r="J62" s="191">
        <v>108.52</v>
      </c>
      <c r="K62" s="174">
        <v>114.21</v>
      </c>
      <c r="L62" s="175">
        <v>115.26</v>
      </c>
      <c r="M62" s="175">
        <v>116.29</v>
      </c>
      <c r="N62" s="175">
        <v>115.99</v>
      </c>
      <c r="O62" s="175">
        <v>118.26</v>
      </c>
      <c r="P62" s="175">
        <v>114.26</v>
      </c>
      <c r="Q62" s="175">
        <v>115.99</v>
      </c>
      <c r="R62" s="191">
        <v>114.96</v>
      </c>
    </row>
    <row r="63" ht="15" spans="2:18">
      <c r="B63" s="171">
        <v>9</v>
      </c>
      <c r="C63" s="174">
        <v>109.22</v>
      </c>
      <c r="D63" s="175">
        <v>114.26</v>
      </c>
      <c r="E63" s="175">
        <v>105.23</v>
      </c>
      <c r="F63" s="175">
        <v>105.99</v>
      </c>
      <c r="G63" s="175">
        <v>106.12</v>
      </c>
      <c r="H63" s="175">
        <v>105.99</v>
      </c>
      <c r="I63" s="175">
        <v>105.96</v>
      </c>
      <c r="J63" s="191">
        <v>109.22</v>
      </c>
      <c r="K63" s="174">
        <v>112.26</v>
      </c>
      <c r="L63" s="175">
        <v>115.26</v>
      </c>
      <c r="M63" s="175">
        <v>114.26</v>
      </c>
      <c r="N63" s="175">
        <v>115.99</v>
      </c>
      <c r="O63" s="175">
        <v>117.99</v>
      </c>
      <c r="P63" s="175">
        <v>114.66</v>
      </c>
      <c r="Q63" s="175">
        <v>115.29</v>
      </c>
      <c r="R63" s="191">
        <v>112.26</v>
      </c>
    </row>
    <row r="64" ht="15" spans="2:18">
      <c r="B64" s="171">
        <v>10</v>
      </c>
      <c r="C64" s="174">
        <v>110.14</v>
      </c>
      <c r="D64" s="175">
        <v>114.99</v>
      </c>
      <c r="E64" s="175">
        <v>106.26</v>
      </c>
      <c r="F64" s="175">
        <v>106.34</v>
      </c>
      <c r="G64" s="175">
        <v>106.26</v>
      </c>
      <c r="H64" s="175">
        <v>106.11</v>
      </c>
      <c r="I64" s="175">
        <v>106.92</v>
      </c>
      <c r="J64" s="191">
        <v>110.23</v>
      </c>
      <c r="K64" s="174">
        <v>110.26</v>
      </c>
      <c r="L64" s="175">
        <v>112.26</v>
      </c>
      <c r="M64" s="175">
        <v>115.51</v>
      </c>
      <c r="N64" s="175">
        <v>114.22</v>
      </c>
      <c r="O64" s="175">
        <v>117.26</v>
      </c>
      <c r="P64" s="175">
        <v>114.29</v>
      </c>
      <c r="Q64" s="175">
        <v>113.29</v>
      </c>
      <c r="R64" s="191">
        <v>111.33</v>
      </c>
    </row>
    <row r="65" ht="15" spans="2:18">
      <c r="B65" s="171">
        <v>11</v>
      </c>
      <c r="C65" s="174">
        <v>111.651</v>
      </c>
      <c r="D65" s="175">
        <v>115.26</v>
      </c>
      <c r="E65" s="175">
        <v>108.65</v>
      </c>
      <c r="F65" s="175">
        <v>106.59</v>
      </c>
      <c r="G65" s="175">
        <v>106.55</v>
      </c>
      <c r="H65" s="175">
        <v>106.23</v>
      </c>
      <c r="I65" s="175">
        <v>106.99</v>
      </c>
      <c r="J65" s="191">
        <v>112.36</v>
      </c>
      <c r="K65" s="174">
        <v>114.26</v>
      </c>
      <c r="L65" s="175">
        <v>112.26</v>
      </c>
      <c r="M65" s="175">
        <v>115.26</v>
      </c>
      <c r="N65" s="175">
        <v>117.26</v>
      </c>
      <c r="O65" s="175">
        <v>118.29</v>
      </c>
      <c r="P65" s="175">
        <v>115.29</v>
      </c>
      <c r="Q65" s="175">
        <v>114.29</v>
      </c>
      <c r="R65" s="191">
        <v>112.9</v>
      </c>
    </row>
    <row r="66" ht="15" spans="2:18">
      <c r="B66" s="171">
        <v>12</v>
      </c>
      <c r="C66" s="174">
        <v>112.62</v>
      </c>
      <c r="D66" s="175">
        <v>117.26</v>
      </c>
      <c r="E66" s="175">
        <v>110.29</v>
      </c>
      <c r="F66" s="175">
        <v>107.99</v>
      </c>
      <c r="G66" s="175">
        <v>107.96</v>
      </c>
      <c r="H66" s="175">
        <v>107.99</v>
      </c>
      <c r="I66" s="175">
        <v>107.99</v>
      </c>
      <c r="J66" s="191">
        <v>114.25</v>
      </c>
      <c r="K66" s="174">
        <v>116.26</v>
      </c>
      <c r="L66" s="175">
        <v>114.29</v>
      </c>
      <c r="M66" s="175">
        <v>115.22</v>
      </c>
      <c r="N66" s="175">
        <v>118.11</v>
      </c>
      <c r="O66" s="175">
        <v>116.29</v>
      </c>
      <c r="P66" s="175">
        <v>115.99</v>
      </c>
      <c r="Q66" s="175">
        <v>115.22</v>
      </c>
      <c r="R66" s="191">
        <v>113.22</v>
      </c>
    </row>
    <row r="67" ht="15" spans="2:18">
      <c r="B67" s="171">
        <v>13</v>
      </c>
      <c r="C67" s="174">
        <v>114.95</v>
      </c>
      <c r="D67" s="175">
        <v>118.65</v>
      </c>
      <c r="E67" s="175">
        <v>112.95</v>
      </c>
      <c r="F67" s="175">
        <v>109.6</v>
      </c>
      <c r="G67" s="175">
        <v>109.65</v>
      </c>
      <c r="H67" s="175">
        <v>109.52</v>
      </c>
      <c r="I67" s="175">
        <v>109.21</v>
      </c>
      <c r="J67" s="191">
        <v>116.25</v>
      </c>
      <c r="K67" s="174">
        <v>117.22</v>
      </c>
      <c r="L67" s="175">
        <v>116.21</v>
      </c>
      <c r="M67" s="175">
        <v>115.2</v>
      </c>
      <c r="N67" s="175">
        <v>117.99</v>
      </c>
      <c r="O67" s="175">
        <v>117.26</v>
      </c>
      <c r="P67" s="175">
        <v>116.22</v>
      </c>
      <c r="Q67" s="175">
        <v>118.221</v>
      </c>
      <c r="R67" s="191">
        <v>114.263</v>
      </c>
    </row>
    <row r="68" ht="15" spans="2:18">
      <c r="B68" s="171">
        <v>14</v>
      </c>
      <c r="C68" s="174">
        <v>115.21</v>
      </c>
      <c r="D68" s="175">
        <v>119.56</v>
      </c>
      <c r="E68" s="175">
        <v>114.21</v>
      </c>
      <c r="F68" s="175">
        <v>110.26</v>
      </c>
      <c r="G68" s="175">
        <v>110.69</v>
      </c>
      <c r="H68" s="175">
        <v>111.29</v>
      </c>
      <c r="I68" s="175">
        <v>107.26</v>
      </c>
      <c r="J68" s="191">
        <v>117.26</v>
      </c>
      <c r="K68" s="174">
        <v>118.22</v>
      </c>
      <c r="L68" s="175">
        <v>120.12</v>
      </c>
      <c r="M68" s="175">
        <v>118.26</v>
      </c>
      <c r="N68" s="175">
        <v>114.29</v>
      </c>
      <c r="O68" s="175">
        <v>118.21</v>
      </c>
      <c r="P68" s="175">
        <v>118.22</v>
      </c>
      <c r="Q68" s="175">
        <v>116.39</v>
      </c>
      <c r="R68" s="191">
        <v>115.3</v>
      </c>
    </row>
    <row r="69" ht="15" spans="2:18">
      <c r="B69" s="171">
        <v>15</v>
      </c>
      <c r="C69" s="174">
        <v>120.26</v>
      </c>
      <c r="D69" s="175">
        <v>122.23</v>
      </c>
      <c r="E69" s="175">
        <v>116.9</v>
      </c>
      <c r="F69" s="175">
        <v>115.21</v>
      </c>
      <c r="G69" s="175">
        <v>115.26</v>
      </c>
      <c r="H69" s="175">
        <v>116.32</v>
      </c>
      <c r="I69" s="175">
        <v>118.21</v>
      </c>
      <c r="J69" s="191">
        <v>118.22</v>
      </c>
      <c r="K69" s="174">
        <v>120.22</v>
      </c>
      <c r="L69" s="175">
        <v>121.22</v>
      </c>
      <c r="M69" s="175">
        <v>121.29</v>
      </c>
      <c r="N69" s="175">
        <v>119.26</v>
      </c>
      <c r="O69" s="175">
        <v>119.26</v>
      </c>
      <c r="P69" s="175">
        <v>120.29</v>
      </c>
      <c r="Q69" s="175">
        <v>121.22</v>
      </c>
      <c r="R69" s="191">
        <v>118.22</v>
      </c>
    </row>
    <row r="70" ht="15" spans="2:18">
      <c r="B70" s="171">
        <v>16</v>
      </c>
      <c r="C70" s="176">
        <v>123.65</v>
      </c>
      <c r="D70" s="177">
        <v>123.66</v>
      </c>
      <c r="E70" s="177">
        <v>128.96</v>
      </c>
      <c r="F70" s="177">
        <v>117.25</v>
      </c>
      <c r="G70" s="177">
        <v>117.26</v>
      </c>
      <c r="H70" s="177">
        <v>118.26</v>
      </c>
      <c r="I70" s="177">
        <v>119.32</v>
      </c>
      <c r="J70" s="192">
        <v>119.21</v>
      </c>
      <c r="K70" s="176">
        <v>130.29</v>
      </c>
      <c r="L70" s="177">
        <v>130.21</v>
      </c>
      <c r="M70" s="177">
        <v>120.29</v>
      </c>
      <c r="N70" s="177">
        <v>125.23</v>
      </c>
      <c r="O70" s="177">
        <v>120.66</v>
      </c>
      <c r="P70" s="177">
        <v>130.26</v>
      </c>
      <c r="Q70" s="177">
        <v>129.56</v>
      </c>
      <c r="R70" s="192">
        <v>126.2</v>
      </c>
    </row>
    <row r="73" ht="25.5" spans="1:1">
      <c r="A73" s="155" t="s">
        <v>59</v>
      </c>
    </row>
    <row r="74" ht="19.5" spans="2:20">
      <c r="B74" s="169" t="s">
        <v>50</v>
      </c>
      <c r="C74" s="195" t="s">
        <v>46</v>
      </c>
      <c r="D74" s="170"/>
      <c r="E74" s="170"/>
      <c r="F74" s="170"/>
      <c r="G74" s="170"/>
      <c r="H74" s="170"/>
      <c r="I74" s="170"/>
      <c r="J74" s="170"/>
      <c r="K74" s="68" t="s">
        <v>60</v>
      </c>
      <c r="L74" s="157"/>
      <c r="M74" s="157"/>
      <c r="N74" s="157"/>
      <c r="O74" s="157"/>
      <c r="P74" s="157"/>
      <c r="Q74" s="157"/>
      <c r="R74" s="157"/>
      <c r="S74" s="196"/>
      <c r="T74" s="196"/>
    </row>
    <row r="75" ht="15" spans="2:20">
      <c r="B75" s="171">
        <v>-2</v>
      </c>
      <c r="C75" s="35">
        <v>0</v>
      </c>
      <c r="D75" s="64">
        <v>0</v>
      </c>
      <c r="E75" s="64">
        <v>0</v>
      </c>
      <c r="F75" s="64">
        <v>0</v>
      </c>
      <c r="G75" s="64">
        <v>0</v>
      </c>
      <c r="H75" s="64">
        <v>0</v>
      </c>
      <c r="I75" s="64">
        <v>0</v>
      </c>
      <c r="J75" s="36">
        <v>0</v>
      </c>
      <c r="K75" s="35">
        <v>0</v>
      </c>
      <c r="L75" s="64">
        <v>0</v>
      </c>
      <c r="M75" s="64">
        <v>0</v>
      </c>
      <c r="N75" s="64">
        <v>0</v>
      </c>
      <c r="O75" s="64">
        <v>0</v>
      </c>
      <c r="P75" s="64">
        <v>0</v>
      </c>
      <c r="Q75" s="64">
        <v>0</v>
      </c>
      <c r="R75" s="36">
        <v>0</v>
      </c>
      <c r="S75" s="72"/>
      <c r="T75" s="72"/>
    </row>
    <row r="76" ht="15" spans="2:20">
      <c r="B76" s="171">
        <v>-1</v>
      </c>
      <c r="C76" s="38">
        <v>1.05</v>
      </c>
      <c r="D76" s="65">
        <v>1.05</v>
      </c>
      <c r="E76" s="65">
        <v>1.04</v>
      </c>
      <c r="F76" s="65">
        <v>1.02</v>
      </c>
      <c r="G76" s="65">
        <v>1.03</v>
      </c>
      <c r="H76" s="65">
        <v>1.01</v>
      </c>
      <c r="I76" s="65">
        <v>1.01</v>
      </c>
      <c r="J76" s="39">
        <v>1.04</v>
      </c>
      <c r="K76" s="38">
        <v>1.03</v>
      </c>
      <c r="L76" s="65">
        <v>1.04</v>
      </c>
      <c r="M76" s="65">
        <v>1.05</v>
      </c>
      <c r="N76" s="65">
        <v>1.01</v>
      </c>
      <c r="O76" s="65">
        <v>1.02</v>
      </c>
      <c r="P76" s="65">
        <v>1.4</v>
      </c>
      <c r="Q76" s="65">
        <v>0.8</v>
      </c>
      <c r="R76" s="39">
        <v>0.7</v>
      </c>
      <c r="S76" s="72"/>
      <c r="T76" s="72"/>
    </row>
    <row r="77" ht="15" spans="2:20">
      <c r="B77" s="171">
        <v>0</v>
      </c>
      <c r="C77" s="38">
        <v>2.1</v>
      </c>
      <c r="D77" s="65">
        <v>1.8</v>
      </c>
      <c r="E77" s="65">
        <v>1.6</v>
      </c>
      <c r="F77" s="65">
        <v>1.9</v>
      </c>
      <c r="G77" s="65">
        <v>2</v>
      </c>
      <c r="H77" s="65">
        <v>2.11</v>
      </c>
      <c r="I77" s="65">
        <v>2.2</v>
      </c>
      <c r="J77" s="39">
        <v>2.4</v>
      </c>
      <c r="K77" s="38">
        <v>1.4</v>
      </c>
      <c r="L77" s="65">
        <v>1.9</v>
      </c>
      <c r="M77" s="65">
        <v>1.2</v>
      </c>
      <c r="N77" s="65">
        <v>2</v>
      </c>
      <c r="O77" s="65">
        <v>1.4</v>
      </c>
      <c r="P77" s="65">
        <v>1.5</v>
      </c>
      <c r="Q77" s="65">
        <v>1.8</v>
      </c>
      <c r="R77" s="39">
        <v>1.6</v>
      </c>
      <c r="S77" s="72"/>
      <c r="T77" s="72"/>
    </row>
    <row r="78" ht="15" spans="2:20">
      <c r="B78" s="171">
        <v>1</v>
      </c>
      <c r="C78" s="38">
        <v>1.05</v>
      </c>
      <c r="D78" s="65">
        <v>1.2</v>
      </c>
      <c r="E78" s="65">
        <v>1</v>
      </c>
      <c r="F78" s="65">
        <v>0.9</v>
      </c>
      <c r="G78" s="65">
        <v>0.8</v>
      </c>
      <c r="H78" s="65">
        <v>0.99</v>
      </c>
      <c r="I78" s="65">
        <v>0.92</v>
      </c>
      <c r="J78" s="39">
        <v>1.05</v>
      </c>
      <c r="K78" s="38">
        <v>0.8</v>
      </c>
      <c r="L78" s="65">
        <v>0.7</v>
      </c>
      <c r="M78" s="65">
        <v>0.9</v>
      </c>
      <c r="N78" s="65">
        <v>1.5</v>
      </c>
      <c r="O78" s="65">
        <v>1</v>
      </c>
      <c r="P78" s="65">
        <v>1.6</v>
      </c>
      <c r="Q78" s="65">
        <v>1.8</v>
      </c>
      <c r="R78" s="39">
        <v>1.4</v>
      </c>
      <c r="S78" s="72"/>
      <c r="T78" s="72"/>
    </row>
    <row r="79" ht="15" spans="2:20">
      <c r="B79" s="171">
        <v>2</v>
      </c>
      <c r="C79" s="38">
        <v>-1.2</v>
      </c>
      <c r="D79" s="65">
        <v>-1.3</v>
      </c>
      <c r="E79" s="65">
        <v>-1.5</v>
      </c>
      <c r="F79" s="65">
        <v>-1.5</v>
      </c>
      <c r="G79" s="65">
        <v>-1.8</v>
      </c>
      <c r="H79" s="65">
        <v>-1.3</v>
      </c>
      <c r="I79" s="65">
        <v>-1.4</v>
      </c>
      <c r="J79" s="39">
        <v>-1.3</v>
      </c>
      <c r="K79" s="38">
        <v>0.2</v>
      </c>
      <c r="L79" s="65">
        <v>-2</v>
      </c>
      <c r="M79" s="65">
        <v>-1.6</v>
      </c>
      <c r="N79" s="65">
        <v>-1.8</v>
      </c>
      <c r="O79" s="65">
        <v>-1.9</v>
      </c>
      <c r="P79" s="65">
        <v>0.4</v>
      </c>
      <c r="Q79" s="65">
        <v>1</v>
      </c>
      <c r="R79" s="39">
        <v>0.8</v>
      </c>
      <c r="S79" s="72"/>
      <c r="T79" s="72"/>
    </row>
    <row r="80" ht="15" spans="2:20">
      <c r="B80" s="171">
        <v>3</v>
      </c>
      <c r="C80" s="38">
        <v>-2.4</v>
      </c>
      <c r="D80" s="65">
        <v>-2.6</v>
      </c>
      <c r="E80" s="65">
        <v>-2.2</v>
      </c>
      <c r="F80" s="65">
        <v>-3</v>
      </c>
      <c r="G80" s="65">
        <v>-3.4</v>
      </c>
      <c r="H80" s="65">
        <v>-2.4</v>
      </c>
      <c r="I80" s="65">
        <v>-2.4</v>
      </c>
      <c r="J80" s="39">
        <v>-2.9</v>
      </c>
      <c r="K80" s="38">
        <v>-2</v>
      </c>
      <c r="L80" s="65">
        <v>-4.2</v>
      </c>
      <c r="M80" s="65">
        <v>-3.2</v>
      </c>
      <c r="N80" s="65">
        <v>-3</v>
      </c>
      <c r="O80" s="65">
        <v>-3.2</v>
      </c>
      <c r="P80" s="65">
        <v>-2.1</v>
      </c>
      <c r="Q80" s="65">
        <v>-3.6</v>
      </c>
      <c r="R80" s="39">
        <v>-3.1</v>
      </c>
      <c r="S80" s="72"/>
      <c r="T80" s="72"/>
    </row>
    <row r="81" ht="15" spans="2:20">
      <c r="B81" s="171">
        <v>4</v>
      </c>
      <c r="C81" s="38">
        <v>-5.1</v>
      </c>
      <c r="D81" s="65">
        <v>-5.2</v>
      </c>
      <c r="E81" s="65">
        <v>-4.2</v>
      </c>
      <c r="F81" s="65">
        <v>-3.5</v>
      </c>
      <c r="G81" s="65">
        <v>-3.3</v>
      </c>
      <c r="H81" s="65">
        <v>-4.2</v>
      </c>
      <c r="I81" s="65">
        <v>-4.2</v>
      </c>
      <c r="J81" s="39">
        <v>-4.9</v>
      </c>
      <c r="K81" s="38">
        <v>-3.2</v>
      </c>
      <c r="L81" s="65">
        <v>-4.9</v>
      </c>
      <c r="M81" s="65">
        <v>-4.2</v>
      </c>
      <c r="N81" s="65">
        <v>-4.5</v>
      </c>
      <c r="O81" s="65">
        <v>-4</v>
      </c>
      <c r="P81" s="65">
        <v>-4.2</v>
      </c>
      <c r="Q81" s="65">
        <v>-4.55</v>
      </c>
      <c r="R81" s="39">
        <v>-4.9</v>
      </c>
      <c r="S81" s="72"/>
      <c r="T81" s="72"/>
    </row>
    <row r="82" ht="15" spans="2:20">
      <c r="B82" s="171">
        <v>5</v>
      </c>
      <c r="C82" s="38">
        <v>-7.4</v>
      </c>
      <c r="D82" s="65">
        <v>-8.7</v>
      </c>
      <c r="E82" s="65">
        <v>-5.9</v>
      </c>
      <c r="F82" s="65">
        <v>-6</v>
      </c>
      <c r="G82" s="65">
        <v>-6.9</v>
      </c>
      <c r="H82" s="65">
        <v>-7.4</v>
      </c>
      <c r="I82" s="65">
        <v>-7.9</v>
      </c>
      <c r="J82" s="39">
        <v>-6.2</v>
      </c>
      <c r="K82" s="38">
        <v>-6.6</v>
      </c>
      <c r="L82" s="65">
        <v>-5.8</v>
      </c>
      <c r="M82" s="65">
        <v>-5.2</v>
      </c>
      <c r="N82" s="65">
        <v>-5.9</v>
      </c>
      <c r="O82" s="65">
        <v>-5</v>
      </c>
      <c r="P82" s="65">
        <v>-6.1</v>
      </c>
      <c r="Q82" s="65">
        <v>-6.5</v>
      </c>
      <c r="R82" s="39">
        <v>-5.8</v>
      </c>
      <c r="S82" s="72"/>
      <c r="T82" s="72"/>
    </row>
    <row r="83" ht="15" spans="2:20">
      <c r="B83" s="171">
        <v>6</v>
      </c>
      <c r="C83" s="38">
        <v>-6</v>
      </c>
      <c r="D83" s="65">
        <v>-8.9</v>
      </c>
      <c r="E83" s="65">
        <v>-7.9</v>
      </c>
      <c r="F83" s="65">
        <v>-8.9</v>
      </c>
      <c r="G83" s="65">
        <v>-8.6</v>
      </c>
      <c r="H83" s="65">
        <v>-6.1</v>
      </c>
      <c r="I83" s="65">
        <v>-7.9</v>
      </c>
      <c r="J83" s="39">
        <v>-7</v>
      </c>
      <c r="K83" s="38">
        <v>-8.9</v>
      </c>
      <c r="L83" s="65">
        <v>-7</v>
      </c>
      <c r="M83" s="65">
        <v>-7.2</v>
      </c>
      <c r="N83" s="65">
        <v>-8.2</v>
      </c>
      <c r="O83" s="65">
        <v>-6.9</v>
      </c>
      <c r="P83" s="65">
        <v>-8.9</v>
      </c>
      <c r="Q83" s="65">
        <v>-8.4</v>
      </c>
      <c r="R83" s="39">
        <v>-7.2</v>
      </c>
      <c r="S83" s="72"/>
      <c r="T83" s="72"/>
    </row>
    <row r="84" ht="15" spans="2:20">
      <c r="B84" s="171">
        <v>7</v>
      </c>
      <c r="C84" s="38">
        <v>-9.6</v>
      </c>
      <c r="D84" s="65">
        <v>-10.2</v>
      </c>
      <c r="E84" s="65">
        <v>-11.6</v>
      </c>
      <c r="F84" s="65">
        <v>-10.9</v>
      </c>
      <c r="G84" s="65">
        <v>-9</v>
      </c>
      <c r="H84" s="65">
        <v>-9.5</v>
      </c>
      <c r="I84" s="65">
        <v>-9.9</v>
      </c>
      <c r="J84" s="39">
        <v>-10.2</v>
      </c>
      <c r="K84" s="38">
        <v>-9.9</v>
      </c>
      <c r="L84" s="65">
        <v>-10.2</v>
      </c>
      <c r="M84" s="65">
        <v>-10.6</v>
      </c>
      <c r="N84" s="65">
        <v>-10.33</v>
      </c>
      <c r="O84" s="65">
        <v>-8.9</v>
      </c>
      <c r="P84" s="65">
        <v>-9.4</v>
      </c>
      <c r="Q84" s="65">
        <v>-9.9</v>
      </c>
      <c r="R84" s="39">
        <v>-7.4</v>
      </c>
      <c r="S84" s="72"/>
      <c r="T84" s="72"/>
    </row>
    <row r="85" ht="15" spans="2:20">
      <c r="B85" s="171">
        <v>8</v>
      </c>
      <c r="C85" s="38">
        <v>-11.4</v>
      </c>
      <c r="D85" s="65">
        <v>-12.4</v>
      </c>
      <c r="E85" s="65">
        <v>-10.6</v>
      </c>
      <c r="F85" s="65">
        <v>-10.9</v>
      </c>
      <c r="G85" s="65">
        <v>-10.2</v>
      </c>
      <c r="H85" s="65">
        <v>-9.9</v>
      </c>
      <c r="I85" s="65">
        <v>-11.2</v>
      </c>
      <c r="J85" s="39">
        <v>-11.6</v>
      </c>
      <c r="K85" s="38">
        <v>-9.4</v>
      </c>
      <c r="L85" s="65">
        <v>-12</v>
      </c>
      <c r="M85" s="65">
        <v>-11</v>
      </c>
      <c r="N85" s="65">
        <v>-8.7</v>
      </c>
      <c r="O85" s="65">
        <v>-7</v>
      </c>
      <c r="P85" s="65">
        <v>-9.5</v>
      </c>
      <c r="Q85" s="65">
        <v>-9.6</v>
      </c>
      <c r="R85" s="39">
        <v>-7.8</v>
      </c>
      <c r="S85" s="72"/>
      <c r="T85" s="72"/>
    </row>
    <row r="86" ht="15" spans="2:20">
      <c r="B86" s="171">
        <v>9</v>
      </c>
      <c r="C86" s="38">
        <v>-12.6</v>
      </c>
      <c r="D86" s="65">
        <v>-13.9</v>
      </c>
      <c r="E86" s="65">
        <v>-13.5</v>
      </c>
      <c r="F86" s="65">
        <v>-11</v>
      </c>
      <c r="G86" s="65">
        <v>-12</v>
      </c>
      <c r="H86" s="65">
        <v>-12.4</v>
      </c>
      <c r="I86" s="65">
        <v>-12.4</v>
      </c>
      <c r="J86" s="39">
        <v>-12.9</v>
      </c>
      <c r="K86" s="38">
        <v>-8.4</v>
      </c>
      <c r="L86" s="65">
        <v>-9</v>
      </c>
      <c r="M86" s="65">
        <v>-10</v>
      </c>
      <c r="N86" s="65">
        <v>-7.9</v>
      </c>
      <c r="O86" s="65">
        <v>-6.5</v>
      </c>
      <c r="P86" s="65">
        <v>-8.4</v>
      </c>
      <c r="Q86" s="65">
        <v>-8.8</v>
      </c>
      <c r="R86" s="39">
        <v>-7.1</v>
      </c>
      <c r="S86" s="72"/>
      <c r="T86" s="72"/>
    </row>
    <row r="87" ht="15" spans="2:20">
      <c r="B87" s="171">
        <v>10</v>
      </c>
      <c r="C87" s="38">
        <v>-13.4</v>
      </c>
      <c r="D87" s="65">
        <v>-14.5</v>
      </c>
      <c r="E87" s="65">
        <v>-17.2</v>
      </c>
      <c r="F87" s="65">
        <v>-16.2</v>
      </c>
      <c r="G87" s="65">
        <v>-16.3</v>
      </c>
      <c r="H87" s="65">
        <v>-16.4</v>
      </c>
      <c r="I87" s="65">
        <v>-16.8</v>
      </c>
      <c r="J87" s="39">
        <v>-14.5</v>
      </c>
      <c r="K87" s="38">
        <v>-7.8</v>
      </c>
      <c r="L87" s="65">
        <v>-8.2</v>
      </c>
      <c r="M87" s="65">
        <v>-8.4</v>
      </c>
      <c r="N87" s="65">
        <v>-6</v>
      </c>
      <c r="O87" s="65">
        <v>-6.5</v>
      </c>
      <c r="P87" s="65">
        <v>-7.4</v>
      </c>
      <c r="Q87" s="65">
        <v>-7.9</v>
      </c>
      <c r="R87" s="39">
        <v>-6.5</v>
      </c>
      <c r="S87" s="72"/>
      <c r="T87" s="72"/>
    </row>
    <row r="88" ht="15" spans="2:20">
      <c r="B88" s="171">
        <v>11</v>
      </c>
      <c r="C88" s="38">
        <v>-14.2</v>
      </c>
      <c r="D88" s="65">
        <v>-15.9</v>
      </c>
      <c r="E88" s="65">
        <v>-18.6</v>
      </c>
      <c r="F88" s="65">
        <v>-19</v>
      </c>
      <c r="G88" s="65">
        <v>-15.2</v>
      </c>
      <c r="H88" s="65">
        <v>-18.2</v>
      </c>
      <c r="I88" s="65">
        <v>-18.4</v>
      </c>
      <c r="J88" s="39">
        <v>-17.2</v>
      </c>
      <c r="K88" s="38">
        <v>-9</v>
      </c>
      <c r="L88" s="65">
        <v>-5.4</v>
      </c>
      <c r="M88" s="65">
        <v>-7.2</v>
      </c>
      <c r="N88" s="65">
        <v>-5.7</v>
      </c>
      <c r="O88" s="65">
        <v>-5.9</v>
      </c>
      <c r="P88" s="65">
        <v>-6.4</v>
      </c>
      <c r="Q88" s="65">
        <v>-6.9</v>
      </c>
      <c r="R88" s="39">
        <v>-6.1</v>
      </c>
      <c r="S88" s="72"/>
      <c r="T88" s="72"/>
    </row>
    <row r="89" ht="15" spans="2:20">
      <c r="B89" s="171">
        <v>12</v>
      </c>
      <c r="C89" s="38">
        <v>-15.9</v>
      </c>
      <c r="D89" s="65">
        <v>-17</v>
      </c>
      <c r="E89" s="65">
        <v>-20</v>
      </c>
      <c r="F89" s="65">
        <v>-20</v>
      </c>
      <c r="G89" s="65">
        <v>-17.6</v>
      </c>
      <c r="H89" s="65">
        <v>-15.4</v>
      </c>
      <c r="I89" s="65">
        <v>-15.9</v>
      </c>
      <c r="J89" s="39">
        <v>-14.9</v>
      </c>
      <c r="K89" s="38">
        <v>-6.5</v>
      </c>
      <c r="L89" s="65">
        <v>-8.3</v>
      </c>
      <c r="M89" s="65">
        <v>-7</v>
      </c>
      <c r="N89" s="65">
        <v>-5.5</v>
      </c>
      <c r="O89" s="65">
        <v>-4.9</v>
      </c>
      <c r="P89" s="65">
        <v>-6.4</v>
      </c>
      <c r="Q89" s="65">
        <v>-6.4</v>
      </c>
      <c r="R89" s="39">
        <v>-5.9</v>
      </c>
      <c r="S89" s="72"/>
      <c r="T89" s="72"/>
    </row>
    <row r="90" ht="15" spans="2:20">
      <c r="B90" s="171">
        <v>13</v>
      </c>
      <c r="C90" s="38">
        <v>-17.2</v>
      </c>
      <c r="D90" s="65">
        <v>-18</v>
      </c>
      <c r="E90" s="65">
        <v>-21.5</v>
      </c>
      <c r="F90" s="65">
        <v>-22.4</v>
      </c>
      <c r="G90" s="65">
        <v>-19</v>
      </c>
      <c r="H90" s="65">
        <v>-17.6</v>
      </c>
      <c r="I90" s="65">
        <v>-18.6</v>
      </c>
      <c r="J90" s="39">
        <v>-19.2</v>
      </c>
      <c r="K90" s="38">
        <v>-6.6</v>
      </c>
      <c r="L90" s="65">
        <v>-8</v>
      </c>
      <c r="M90" s="65">
        <v>-5.2</v>
      </c>
      <c r="N90" s="65">
        <v>-5</v>
      </c>
      <c r="O90" s="65">
        <v>-6.2</v>
      </c>
      <c r="P90" s="65">
        <v>-6.3</v>
      </c>
      <c r="Q90" s="65">
        <v>-6.3</v>
      </c>
      <c r="R90" s="39">
        <v>-5.5</v>
      </c>
      <c r="S90" s="72"/>
      <c r="T90" s="72"/>
    </row>
    <row r="91" ht="15" spans="2:20">
      <c r="B91" s="171">
        <v>14</v>
      </c>
      <c r="C91" s="40">
        <v>-19</v>
      </c>
      <c r="D91" s="66">
        <v>-20</v>
      </c>
      <c r="E91" s="66">
        <v>-24.2</v>
      </c>
      <c r="F91" s="66">
        <v>-24.5</v>
      </c>
      <c r="G91" s="66">
        <v>-20</v>
      </c>
      <c r="H91" s="66">
        <v>-19.4</v>
      </c>
      <c r="I91" s="66">
        <v>-18.6</v>
      </c>
      <c r="J91" s="41">
        <v>-22.4</v>
      </c>
      <c r="K91" s="40">
        <v>-8</v>
      </c>
      <c r="L91" s="66">
        <v>-5.8</v>
      </c>
      <c r="M91" s="66">
        <v>-5.6</v>
      </c>
      <c r="N91" s="66">
        <v>-5.4</v>
      </c>
      <c r="O91" s="66">
        <v>-4.9</v>
      </c>
      <c r="P91" s="66">
        <v>-6.9</v>
      </c>
      <c r="Q91" s="66">
        <v>-6.7</v>
      </c>
      <c r="R91" s="41">
        <v>-4.8</v>
      </c>
      <c r="S91" s="72"/>
      <c r="T91" s="72"/>
    </row>
  </sheetData>
  <mergeCells count="14">
    <mergeCell ref="D2:J2"/>
    <mergeCell ref="K2:Q2"/>
    <mergeCell ref="D7:J7"/>
    <mergeCell ref="K7:Q7"/>
    <mergeCell ref="C14:I14"/>
    <mergeCell ref="J14:P14"/>
    <mergeCell ref="C38:J38"/>
    <mergeCell ref="K38:R38"/>
    <mergeCell ref="C44:J44"/>
    <mergeCell ref="K44:P44"/>
    <mergeCell ref="C51:J51"/>
    <mergeCell ref="K51:R51"/>
    <mergeCell ref="C74:J74"/>
    <mergeCell ref="K74:R74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"/>
  <sheetViews>
    <sheetView zoomScale="85" zoomScaleNormal="85" workbookViewId="0">
      <selection activeCell="C11" sqref="C11"/>
    </sheetView>
  </sheetViews>
  <sheetFormatPr defaultColWidth="9" defaultRowHeight="14.25" outlineLevelRow="6"/>
  <cols>
    <col min="1" max="1" width="20.625" style="33" customWidth="1"/>
    <col min="2" max="2" width="9.875" style="33" customWidth="1"/>
    <col min="3" max="3" width="10.5" style="33" customWidth="1"/>
    <col min="4" max="16384" width="9" style="33"/>
  </cols>
  <sheetData>
    <row r="1" ht="25.5" spans="1:15">
      <c r="A1" s="143" t="s">
        <v>61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4"/>
    </row>
    <row r="2" ht="45" spans="1:15">
      <c r="A2" s="144"/>
      <c r="B2" s="145" t="s">
        <v>62</v>
      </c>
      <c r="C2" s="145" t="s">
        <v>63</v>
      </c>
      <c r="D2" s="3" t="s">
        <v>21</v>
      </c>
      <c r="E2" s="3"/>
      <c r="F2" s="3"/>
      <c r="G2" s="3"/>
      <c r="H2" s="3"/>
      <c r="I2" s="3"/>
      <c r="J2" s="4" t="s">
        <v>22</v>
      </c>
      <c r="K2" s="4"/>
      <c r="L2" s="4"/>
      <c r="M2" s="4"/>
      <c r="N2" s="4"/>
      <c r="O2" s="4"/>
    </row>
    <row r="3" ht="15" spans="1:15">
      <c r="A3" s="144"/>
      <c r="B3" s="145"/>
      <c r="C3" s="145">
        <v>-0.7</v>
      </c>
      <c r="D3" s="146">
        <v>0.807097</v>
      </c>
      <c r="E3" s="147">
        <v>0.187097</v>
      </c>
      <c r="F3" s="147">
        <v>0.812903</v>
      </c>
      <c r="G3" s="147">
        <v>0.832258</v>
      </c>
      <c r="H3" s="147">
        <v>1.290323</v>
      </c>
      <c r="I3" s="152">
        <v>1.935484</v>
      </c>
      <c r="J3" s="146">
        <v>2.748387</v>
      </c>
      <c r="K3" s="147">
        <v>6.593548</v>
      </c>
      <c r="L3" s="147">
        <v>1.63871</v>
      </c>
      <c r="M3" s="147">
        <v>0.812903</v>
      </c>
      <c r="N3" s="147">
        <v>2.025806</v>
      </c>
      <c r="O3" s="152">
        <v>2.729032</v>
      </c>
    </row>
    <row r="4" ht="15" spans="1:15">
      <c r="A4" s="144"/>
      <c r="B4" s="145"/>
      <c r="C4" s="145">
        <v>-1.06</v>
      </c>
      <c r="D4" s="148">
        <v>2.03871</v>
      </c>
      <c r="E4" s="149">
        <v>2.276774</v>
      </c>
      <c r="F4" s="149">
        <v>2.767742</v>
      </c>
      <c r="G4" s="149">
        <v>0.832258</v>
      </c>
      <c r="H4" s="149">
        <v>2.748387</v>
      </c>
      <c r="I4" s="153">
        <v>3.393548</v>
      </c>
      <c r="J4" s="148">
        <v>7.090323</v>
      </c>
      <c r="K4" s="149">
        <v>5.348387</v>
      </c>
      <c r="L4" s="149">
        <v>2.122581</v>
      </c>
      <c r="M4" s="149">
        <v>2.767742</v>
      </c>
      <c r="N4" s="149">
        <v>10.49032</v>
      </c>
      <c r="O4" s="153">
        <v>2.748387</v>
      </c>
    </row>
    <row r="5" ht="15" spans="1:15">
      <c r="A5" s="144"/>
      <c r="B5" s="145"/>
      <c r="C5" s="145">
        <v>-1.34</v>
      </c>
      <c r="D5" s="148">
        <v>0.810323</v>
      </c>
      <c r="E5" s="149">
        <v>1.929032</v>
      </c>
      <c r="F5" s="149">
        <v>1.36129</v>
      </c>
      <c r="G5" s="149">
        <v>1.819355</v>
      </c>
      <c r="H5" s="149">
        <v>0.83871</v>
      </c>
      <c r="I5" s="153">
        <v>0.63871</v>
      </c>
      <c r="J5" s="148">
        <v>58.87742</v>
      </c>
      <c r="K5" s="149">
        <v>57.13548</v>
      </c>
      <c r="L5" s="149">
        <v>51.60645</v>
      </c>
      <c r="M5" s="149">
        <v>56.94194</v>
      </c>
      <c r="N5" s="149">
        <v>50.03871</v>
      </c>
      <c r="O5" s="153">
        <v>52.40645</v>
      </c>
    </row>
    <row r="6" ht="15" spans="1:15">
      <c r="A6" s="144"/>
      <c r="B6" s="145"/>
      <c r="C6" s="145">
        <v>-1.58</v>
      </c>
      <c r="D6" s="148">
        <v>0.806452</v>
      </c>
      <c r="E6" s="149">
        <v>2.767742</v>
      </c>
      <c r="F6" s="149">
        <v>4.058065</v>
      </c>
      <c r="G6" s="149">
        <v>5.309677</v>
      </c>
      <c r="H6" s="149">
        <v>1.477419</v>
      </c>
      <c r="I6" s="153">
        <v>2.748387</v>
      </c>
      <c r="J6" s="148">
        <v>7.929032</v>
      </c>
      <c r="K6" s="149">
        <v>7.264516</v>
      </c>
      <c r="L6" s="149">
        <v>9.2</v>
      </c>
      <c r="M6" s="149">
        <v>7.264516</v>
      </c>
      <c r="N6" s="149">
        <v>19.54194</v>
      </c>
      <c r="O6" s="153">
        <v>2.732903</v>
      </c>
    </row>
    <row r="7" ht="15" spans="1:15">
      <c r="A7" s="144"/>
      <c r="B7" s="145"/>
      <c r="C7" s="145">
        <v>-1.94</v>
      </c>
      <c r="D7" s="150">
        <v>1.025806</v>
      </c>
      <c r="E7" s="151">
        <v>0.774194</v>
      </c>
      <c r="F7" s="151">
        <v>0.187097</v>
      </c>
      <c r="G7" s="151">
        <v>2.748387</v>
      </c>
      <c r="H7" s="151">
        <v>0.070968</v>
      </c>
      <c r="I7" s="154">
        <v>1.283871</v>
      </c>
      <c r="J7" s="150">
        <v>3.303226</v>
      </c>
      <c r="K7" s="151">
        <v>7.245161</v>
      </c>
      <c r="L7" s="151">
        <v>9.2</v>
      </c>
      <c r="M7" s="151">
        <v>2.726452</v>
      </c>
      <c r="N7" s="151">
        <v>4.270968</v>
      </c>
      <c r="O7" s="154">
        <v>6.63871</v>
      </c>
    </row>
  </sheetData>
  <mergeCells count="2">
    <mergeCell ref="D2:I2"/>
    <mergeCell ref="J2:O2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73"/>
  <sheetViews>
    <sheetView topLeftCell="A46" workbookViewId="0">
      <selection activeCell="L59" sqref="L59"/>
    </sheetView>
  </sheetViews>
  <sheetFormatPr defaultColWidth="9" defaultRowHeight="14.25"/>
  <cols>
    <col min="1" max="1" width="12.625" style="2" customWidth="1"/>
    <col min="2" max="4" width="9" style="2"/>
    <col min="5" max="5" width="11.375" style="2" customWidth="1"/>
    <col min="6" max="6" width="9" style="2"/>
    <col min="7" max="7" width="12.125" style="2" customWidth="1"/>
    <col min="8" max="16384" width="9" style="2"/>
  </cols>
  <sheetData>
    <row r="1" ht="25.5" spans="1:1">
      <c r="A1" s="140" t="s">
        <v>64</v>
      </c>
    </row>
    <row r="2" ht="28.5" spans="2:10">
      <c r="B2" s="2" t="s">
        <v>20</v>
      </c>
      <c r="C2" s="3" t="s">
        <v>21</v>
      </c>
      <c r="D2" s="4" t="s">
        <v>22</v>
      </c>
      <c r="E2" s="2" t="s">
        <v>24</v>
      </c>
      <c r="F2" s="3" t="s">
        <v>21</v>
      </c>
      <c r="G2" s="4" t="s">
        <v>22</v>
      </c>
      <c r="H2" s="2" t="s">
        <v>65</v>
      </c>
      <c r="I2" s="3" t="s">
        <v>21</v>
      </c>
      <c r="J2" s="4" t="s">
        <v>22</v>
      </c>
    </row>
    <row r="3" spans="3:10">
      <c r="C3" s="5">
        <v>0.375</v>
      </c>
      <c r="D3" s="6">
        <v>0.291</v>
      </c>
      <c r="F3" s="5">
        <v>99</v>
      </c>
      <c r="G3" s="6">
        <v>70</v>
      </c>
      <c r="I3" s="22">
        <v>2.91</v>
      </c>
      <c r="J3" s="23">
        <v>0.91</v>
      </c>
    </row>
    <row r="4" spans="3:10">
      <c r="C4" s="8">
        <v>0.353</v>
      </c>
      <c r="D4" s="9">
        <v>0.24</v>
      </c>
      <c r="F4" s="8">
        <v>113</v>
      </c>
      <c r="G4" s="9">
        <v>53</v>
      </c>
      <c r="I4" s="24">
        <v>3.12</v>
      </c>
      <c r="J4" s="25">
        <v>0.99</v>
      </c>
    </row>
    <row r="5" spans="3:10">
      <c r="C5" s="8">
        <v>0.272</v>
      </c>
      <c r="D5" s="9">
        <v>0.234</v>
      </c>
      <c r="F5" s="8">
        <v>117</v>
      </c>
      <c r="G5" s="9">
        <v>48</v>
      </c>
      <c r="I5" s="24">
        <v>3.17</v>
      </c>
      <c r="J5" s="25">
        <v>1.01</v>
      </c>
    </row>
    <row r="6" spans="3:10">
      <c r="C6" s="8">
        <v>0.411</v>
      </c>
      <c r="D6" s="9">
        <v>0.254</v>
      </c>
      <c r="F6" s="8">
        <v>143</v>
      </c>
      <c r="G6" s="9">
        <v>84</v>
      </c>
      <c r="I6" s="24">
        <v>3.91</v>
      </c>
      <c r="J6" s="25">
        <v>1.51</v>
      </c>
    </row>
    <row r="7" spans="3:10">
      <c r="C7" s="8">
        <v>0.231</v>
      </c>
      <c r="D7" s="9">
        <v>0.217</v>
      </c>
      <c r="F7" s="8">
        <v>86</v>
      </c>
      <c r="G7" s="9">
        <v>40</v>
      </c>
      <c r="I7" s="24">
        <v>1.25</v>
      </c>
      <c r="J7" s="25">
        <v>1.18</v>
      </c>
    </row>
    <row r="8" spans="3:10">
      <c r="C8" s="8">
        <v>0.334</v>
      </c>
      <c r="D8" s="9">
        <v>0.167</v>
      </c>
      <c r="F8" s="8">
        <v>100</v>
      </c>
      <c r="G8" s="9">
        <v>40</v>
      </c>
      <c r="I8" s="24">
        <v>2.61</v>
      </c>
      <c r="J8" s="25">
        <v>1.82</v>
      </c>
    </row>
    <row r="9" spans="3:10">
      <c r="C9" s="8">
        <v>0.208</v>
      </c>
      <c r="D9" s="9">
        <v>0.088</v>
      </c>
      <c r="F9" s="8">
        <v>95</v>
      </c>
      <c r="G9" s="9">
        <v>39</v>
      </c>
      <c r="I9" s="24">
        <v>1.99</v>
      </c>
      <c r="J9" s="25">
        <v>0.59</v>
      </c>
    </row>
    <row r="10" spans="3:10">
      <c r="C10" s="8">
        <v>0.233</v>
      </c>
      <c r="D10" s="9">
        <v>0.232</v>
      </c>
      <c r="F10" s="8">
        <v>89</v>
      </c>
      <c r="G10" s="9">
        <v>63</v>
      </c>
      <c r="I10" s="24">
        <v>2.26</v>
      </c>
      <c r="J10" s="25">
        <v>0.94</v>
      </c>
    </row>
    <row r="11" spans="3:10">
      <c r="C11" s="8">
        <v>0.145</v>
      </c>
      <c r="D11" s="9">
        <v>0.115</v>
      </c>
      <c r="F11" s="8">
        <v>88</v>
      </c>
      <c r="G11" s="9">
        <v>49</v>
      </c>
      <c r="I11" s="24">
        <v>1.87</v>
      </c>
      <c r="J11" s="25">
        <v>0.58</v>
      </c>
    </row>
    <row r="12" spans="3:10">
      <c r="C12" s="8">
        <v>0.272</v>
      </c>
      <c r="D12" s="9">
        <v>0.12</v>
      </c>
      <c r="F12" s="8">
        <v>63</v>
      </c>
      <c r="G12" s="9">
        <v>29</v>
      </c>
      <c r="I12" s="24">
        <v>2.01</v>
      </c>
      <c r="J12" s="25">
        <v>1.28</v>
      </c>
    </row>
    <row r="13" spans="3:10">
      <c r="C13" s="10">
        <v>0.215</v>
      </c>
      <c r="D13" s="11">
        <v>0.238</v>
      </c>
      <c r="F13" s="10">
        <v>66</v>
      </c>
      <c r="G13" s="11">
        <v>28</v>
      </c>
      <c r="I13" s="26">
        <v>3.07</v>
      </c>
      <c r="J13" s="27">
        <v>1.07</v>
      </c>
    </row>
    <row r="16" ht="25.5" spans="1:7">
      <c r="A16" s="140" t="s">
        <v>66</v>
      </c>
      <c r="G16" s="140"/>
    </row>
    <row r="17" ht="42.75" spans="2:10">
      <c r="B17" s="2" t="s">
        <v>28</v>
      </c>
      <c r="C17" s="3" t="s">
        <v>21</v>
      </c>
      <c r="D17" s="4" t="s">
        <v>22</v>
      </c>
      <c r="H17" s="2" t="s">
        <v>29</v>
      </c>
      <c r="I17" s="3" t="s">
        <v>21</v>
      </c>
      <c r="J17" s="4" t="s">
        <v>22</v>
      </c>
    </row>
    <row r="18" spans="3:10">
      <c r="C18" s="5">
        <v>15</v>
      </c>
      <c r="D18" s="6">
        <v>2</v>
      </c>
      <c r="I18" s="5">
        <v>10</v>
      </c>
      <c r="J18" s="6">
        <v>90</v>
      </c>
    </row>
    <row r="19" spans="3:10">
      <c r="C19" s="8">
        <v>12</v>
      </c>
      <c r="D19" s="9">
        <v>3</v>
      </c>
      <c r="I19" s="8">
        <v>20</v>
      </c>
      <c r="J19" s="9">
        <v>80</v>
      </c>
    </row>
    <row r="20" spans="3:10">
      <c r="C20" s="8">
        <v>17</v>
      </c>
      <c r="D20" s="9">
        <v>4</v>
      </c>
      <c r="I20" s="8">
        <v>11</v>
      </c>
      <c r="J20" s="9">
        <v>89</v>
      </c>
    </row>
    <row r="21" spans="3:10">
      <c r="C21" s="8">
        <v>4</v>
      </c>
      <c r="D21" s="9">
        <v>3</v>
      </c>
      <c r="I21" s="8">
        <v>4</v>
      </c>
      <c r="J21" s="9">
        <v>96</v>
      </c>
    </row>
    <row r="22" spans="3:10">
      <c r="C22" s="8">
        <v>15</v>
      </c>
      <c r="D22" s="9">
        <v>2</v>
      </c>
      <c r="I22" s="8">
        <v>22</v>
      </c>
      <c r="J22" s="9">
        <v>78</v>
      </c>
    </row>
    <row r="23" spans="3:10">
      <c r="C23" s="8">
        <v>11</v>
      </c>
      <c r="D23" s="9">
        <v>6</v>
      </c>
      <c r="I23" s="8">
        <v>8</v>
      </c>
      <c r="J23" s="9">
        <v>92</v>
      </c>
    </row>
    <row r="24" spans="3:10">
      <c r="C24" s="8">
        <v>8</v>
      </c>
      <c r="D24" s="9">
        <v>1</v>
      </c>
      <c r="I24" s="8">
        <v>16</v>
      </c>
      <c r="J24" s="9">
        <v>55</v>
      </c>
    </row>
    <row r="25" spans="3:10">
      <c r="C25" s="8">
        <v>6</v>
      </c>
      <c r="D25" s="9">
        <v>2</v>
      </c>
      <c r="I25" s="8">
        <v>6</v>
      </c>
      <c r="J25" s="9">
        <v>82</v>
      </c>
    </row>
    <row r="26" spans="3:10">
      <c r="C26" s="8">
        <v>9</v>
      </c>
      <c r="D26" s="9">
        <v>2</v>
      </c>
      <c r="I26" s="8">
        <v>19</v>
      </c>
      <c r="J26" s="9">
        <v>65</v>
      </c>
    </row>
    <row r="27" spans="3:10">
      <c r="C27" s="8">
        <v>8</v>
      </c>
      <c r="D27" s="9">
        <v>2</v>
      </c>
      <c r="I27" s="8">
        <v>19</v>
      </c>
      <c r="J27" s="9">
        <v>69</v>
      </c>
    </row>
    <row r="28" spans="3:10">
      <c r="C28" s="10">
        <v>10</v>
      </c>
      <c r="D28" s="11">
        <v>4</v>
      </c>
      <c r="I28" s="10">
        <v>22</v>
      </c>
      <c r="J28" s="11">
        <v>80</v>
      </c>
    </row>
    <row r="29" spans="2:9">
      <c r="B29" s="81"/>
      <c r="C29" s="20"/>
      <c r="D29" s="21"/>
      <c r="H29" s="81"/>
      <c r="I29" s="81"/>
    </row>
    <row r="30" spans="2:9">
      <c r="B30" s="81"/>
      <c r="C30" s="81"/>
      <c r="H30" s="81"/>
      <c r="I30" s="81"/>
    </row>
    <row r="31" ht="25.5" spans="1:1">
      <c r="A31" s="140" t="s">
        <v>67</v>
      </c>
    </row>
    <row r="32" ht="42.75" spans="2:4">
      <c r="B32" s="2" t="s">
        <v>31</v>
      </c>
      <c r="C32" s="3" t="s">
        <v>21</v>
      </c>
      <c r="D32" s="4" t="s">
        <v>22</v>
      </c>
    </row>
    <row r="33" ht="15" spans="3:28">
      <c r="C33" s="5">
        <v>45.8</v>
      </c>
      <c r="D33" s="6">
        <v>22.1</v>
      </c>
      <c r="F33" s="79" t="s">
        <v>32</v>
      </c>
      <c r="G33" s="141" t="s">
        <v>21</v>
      </c>
      <c r="H33" s="78"/>
      <c r="I33" s="78"/>
      <c r="J33" s="78"/>
      <c r="K33" s="78"/>
      <c r="L33" s="78"/>
      <c r="M33" s="78"/>
      <c r="N33" s="78"/>
      <c r="O33" s="78"/>
      <c r="P33" s="78"/>
      <c r="Q33" s="78"/>
      <c r="R33" s="82" t="s">
        <v>22</v>
      </c>
      <c r="S33" s="82"/>
      <c r="T33" s="82"/>
      <c r="U33" s="82"/>
      <c r="V33" s="82"/>
      <c r="W33" s="82"/>
      <c r="X33" s="82"/>
      <c r="Y33" s="82"/>
      <c r="Z33" s="82"/>
      <c r="AA33" s="82"/>
      <c r="AB33" s="82"/>
    </row>
    <row r="34" ht="15" spans="3:28">
      <c r="C34" s="8">
        <v>44.9</v>
      </c>
      <c r="D34" s="9">
        <v>26.14</v>
      </c>
      <c r="F34" s="79" t="s">
        <v>33</v>
      </c>
      <c r="G34" s="5">
        <v>3.61</v>
      </c>
      <c r="H34" s="17">
        <v>5.12</v>
      </c>
      <c r="I34" s="17">
        <v>4.32</v>
      </c>
      <c r="J34" s="17">
        <v>3.66</v>
      </c>
      <c r="K34" s="17">
        <v>1.25</v>
      </c>
      <c r="L34" s="17">
        <v>4.56</v>
      </c>
      <c r="M34" s="17">
        <v>5.66</v>
      </c>
      <c r="N34" s="17">
        <v>2.26</v>
      </c>
      <c r="O34" s="17">
        <v>5.1</v>
      </c>
      <c r="P34" s="17">
        <v>3.09</v>
      </c>
      <c r="Q34" s="6">
        <v>4.72</v>
      </c>
      <c r="R34" s="5">
        <v>5.14</v>
      </c>
      <c r="S34" s="17">
        <v>3.122</v>
      </c>
      <c r="T34" s="17">
        <v>3.89</v>
      </c>
      <c r="U34" s="17">
        <v>3.22</v>
      </c>
      <c r="V34" s="17">
        <v>6.02</v>
      </c>
      <c r="W34" s="17">
        <v>1.566</v>
      </c>
      <c r="X34" s="17">
        <v>3.59</v>
      </c>
      <c r="Y34" s="17">
        <v>4.09</v>
      </c>
      <c r="Z34" s="17">
        <v>2.95</v>
      </c>
      <c r="AA34" s="17">
        <v>2.09</v>
      </c>
      <c r="AB34" s="6">
        <v>4.36</v>
      </c>
    </row>
    <row r="35" ht="15" spans="3:28">
      <c r="C35" s="8">
        <v>55.1</v>
      </c>
      <c r="D35" s="9">
        <v>50.13</v>
      </c>
      <c r="F35" s="79" t="s">
        <v>34</v>
      </c>
      <c r="G35" s="8">
        <v>2.56</v>
      </c>
      <c r="H35" s="18">
        <v>5.24</v>
      </c>
      <c r="I35" s="18">
        <v>3.66</v>
      </c>
      <c r="J35" s="18">
        <v>4.65</v>
      </c>
      <c r="K35" s="18">
        <v>6.25</v>
      </c>
      <c r="L35" s="18">
        <v>3.25</v>
      </c>
      <c r="M35" s="18">
        <v>5.68</v>
      </c>
      <c r="N35" s="18">
        <v>3.02</v>
      </c>
      <c r="O35" s="18">
        <v>4.29</v>
      </c>
      <c r="P35" s="18">
        <v>3.56</v>
      </c>
      <c r="Q35" s="9">
        <v>4.56</v>
      </c>
      <c r="R35" s="8">
        <v>13.25</v>
      </c>
      <c r="S35" s="18">
        <v>14.56</v>
      </c>
      <c r="T35" s="18">
        <v>8.63</v>
      </c>
      <c r="U35" s="18">
        <v>11.65</v>
      </c>
      <c r="V35" s="18">
        <v>8.66</v>
      </c>
      <c r="W35" s="18">
        <v>8.69</v>
      </c>
      <c r="X35" s="18">
        <v>10.6</v>
      </c>
      <c r="Y35" s="18">
        <v>9.52</v>
      </c>
      <c r="Z35" s="18">
        <v>6.68</v>
      </c>
      <c r="AA35" s="18">
        <v>5.69</v>
      </c>
      <c r="AB35" s="9">
        <v>6.71</v>
      </c>
    </row>
    <row r="36" ht="15" spans="3:28">
      <c r="C36" s="8">
        <v>60.33</v>
      </c>
      <c r="D36" s="9">
        <v>30.4</v>
      </c>
      <c r="F36" s="79" t="s">
        <v>33</v>
      </c>
      <c r="G36" s="10">
        <v>2.68</v>
      </c>
      <c r="H36" s="19">
        <v>5.24</v>
      </c>
      <c r="I36" s="19">
        <v>3.61</v>
      </c>
      <c r="J36" s="19">
        <v>4.226</v>
      </c>
      <c r="K36" s="19">
        <v>5.06</v>
      </c>
      <c r="L36" s="19">
        <v>6.63</v>
      </c>
      <c r="M36" s="19">
        <v>3.69</v>
      </c>
      <c r="N36" s="19">
        <v>3.99</v>
      </c>
      <c r="O36" s="19">
        <v>4.06</v>
      </c>
      <c r="P36" s="19">
        <v>3.93</v>
      </c>
      <c r="Q36" s="11">
        <v>4.28</v>
      </c>
      <c r="R36" s="10">
        <v>4.36</v>
      </c>
      <c r="S36" s="19">
        <v>3.14</v>
      </c>
      <c r="T36" s="19">
        <v>2.25</v>
      </c>
      <c r="U36" s="19">
        <v>2.99</v>
      </c>
      <c r="V36" s="19">
        <v>5.23</v>
      </c>
      <c r="W36" s="19">
        <v>2.36</v>
      </c>
      <c r="X36" s="19">
        <v>2.99</v>
      </c>
      <c r="Y36" s="19">
        <v>3.56</v>
      </c>
      <c r="Z36" s="19">
        <v>3.26</v>
      </c>
      <c r="AA36" s="19">
        <v>2.59</v>
      </c>
      <c r="AB36" s="11">
        <v>3.29</v>
      </c>
    </row>
    <row r="37" spans="3:4">
      <c r="C37" s="8">
        <v>41.33</v>
      </c>
      <c r="D37" s="9">
        <v>31.45</v>
      </c>
    </row>
    <row r="38" spans="3:4">
      <c r="C38" s="8">
        <v>45.19</v>
      </c>
      <c r="D38" s="9">
        <v>55.13</v>
      </c>
    </row>
    <row r="39" spans="3:4">
      <c r="C39" s="8">
        <v>49.1</v>
      </c>
      <c r="D39" s="9">
        <v>19.41</v>
      </c>
    </row>
    <row r="40" spans="3:4">
      <c r="C40" s="8">
        <v>65.13</v>
      </c>
      <c r="D40" s="9">
        <v>20.45</v>
      </c>
    </row>
    <row r="41" spans="3:4">
      <c r="C41" s="8">
        <v>58.6</v>
      </c>
      <c r="D41" s="9">
        <v>33.2</v>
      </c>
    </row>
    <row r="42" spans="3:4">
      <c r="C42" s="8">
        <v>42.6</v>
      </c>
      <c r="D42" s="9">
        <v>38.6</v>
      </c>
    </row>
    <row r="43" spans="3:4">
      <c r="C43" s="10">
        <v>44.6</v>
      </c>
      <c r="D43" s="11">
        <v>50.6</v>
      </c>
    </row>
    <row r="44" spans="2:3">
      <c r="B44" s="81"/>
      <c r="C44" s="81"/>
    </row>
    <row r="45" ht="25.5" spans="1:1">
      <c r="A45" s="140" t="s">
        <v>68</v>
      </c>
    </row>
    <row r="46" ht="28.5" spans="2:10">
      <c r="B46" s="2" t="s">
        <v>20</v>
      </c>
      <c r="C46" s="3" t="s">
        <v>21</v>
      </c>
      <c r="D46" s="4" t="s">
        <v>36</v>
      </c>
      <c r="E46" s="2" t="s">
        <v>24</v>
      </c>
      <c r="F46" s="3" t="s">
        <v>21</v>
      </c>
      <c r="G46" s="4" t="s">
        <v>36</v>
      </c>
      <c r="H46" s="2" t="s">
        <v>37</v>
      </c>
      <c r="I46" s="3" t="s">
        <v>21</v>
      </c>
      <c r="J46" s="4" t="s">
        <v>36</v>
      </c>
    </row>
    <row r="47" spans="3:10">
      <c r="C47" s="5">
        <v>0.066</v>
      </c>
      <c r="D47" s="6">
        <v>0.336</v>
      </c>
      <c r="F47" s="5">
        <v>22</v>
      </c>
      <c r="G47" s="6">
        <v>89</v>
      </c>
      <c r="I47" s="22">
        <v>0.04</v>
      </c>
      <c r="J47" s="23">
        <v>4.71</v>
      </c>
    </row>
    <row r="48" spans="3:10">
      <c r="C48" s="8">
        <v>0.026</v>
      </c>
      <c r="D48" s="9">
        <v>0.621</v>
      </c>
      <c r="F48" s="8">
        <v>10</v>
      </c>
      <c r="G48" s="9">
        <v>65</v>
      </c>
      <c r="I48" s="24">
        <v>0.14</v>
      </c>
      <c r="J48" s="25">
        <v>5.05</v>
      </c>
    </row>
    <row r="49" spans="3:10">
      <c r="C49" s="8">
        <v>0.025</v>
      </c>
      <c r="D49" s="9">
        <v>0.551</v>
      </c>
      <c r="F49" s="8">
        <v>8</v>
      </c>
      <c r="G49" s="9">
        <v>152</v>
      </c>
      <c r="I49" s="24">
        <v>0.51</v>
      </c>
      <c r="J49" s="25">
        <v>2.07</v>
      </c>
    </row>
    <row r="50" spans="3:10">
      <c r="C50" s="8">
        <v>0.052</v>
      </c>
      <c r="D50" s="9">
        <v>0.245</v>
      </c>
      <c r="F50" s="8">
        <v>16</v>
      </c>
      <c r="G50" s="9">
        <v>122</v>
      </c>
      <c r="I50" s="24">
        <v>0.91</v>
      </c>
      <c r="J50" s="25">
        <v>2.05</v>
      </c>
    </row>
    <row r="51" spans="3:10">
      <c r="C51" s="8">
        <v>0.152</v>
      </c>
      <c r="D51" s="9">
        <v>0.682</v>
      </c>
      <c r="F51" s="8">
        <v>8</v>
      </c>
      <c r="G51" s="9">
        <v>106</v>
      </c>
      <c r="I51" s="24">
        <v>1.52</v>
      </c>
      <c r="J51" s="25">
        <v>1.9</v>
      </c>
    </row>
    <row r="52" spans="3:10">
      <c r="C52" s="10">
        <v>0.115</v>
      </c>
      <c r="D52" s="11">
        <v>0.214</v>
      </c>
      <c r="F52" s="10">
        <v>35</v>
      </c>
      <c r="G52" s="11">
        <v>102</v>
      </c>
      <c r="I52" s="26">
        <v>0.59</v>
      </c>
      <c r="J52" s="27">
        <v>3.07</v>
      </c>
    </row>
    <row r="56" ht="25.5" spans="1:1">
      <c r="A56" s="140" t="s">
        <v>69</v>
      </c>
    </row>
    <row r="57" ht="42.75" spans="2:4">
      <c r="B57" s="2" t="s">
        <v>39</v>
      </c>
      <c r="C57" s="3" t="s">
        <v>21</v>
      </c>
      <c r="D57" s="4" t="s">
        <v>36</v>
      </c>
    </row>
    <row r="58" spans="3:4">
      <c r="C58" s="5">
        <v>1</v>
      </c>
      <c r="D58" s="6">
        <v>99</v>
      </c>
    </row>
    <row r="59" spans="3:4">
      <c r="C59" s="8">
        <v>2</v>
      </c>
      <c r="D59" s="9">
        <v>80</v>
      </c>
    </row>
    <row r="60" spans="3:4">
      <c r="C60" s="8">
        <v>6</v>
      </c>
      <c r="D60" s="9">
        <v>89</v>
      </c>
    </row>
    <row r="61" spans="3:4">
      <c r="C61" s="8">
        <v>3</v>
      </c>
      <c r="D61" s="9">
        <v>82</v>
      </c>
    </row>
    <row r="62" spans="3:4">
      <c r="C62" s="8">
        <v>8</v>
      </c>
      <c r="D62" s="9">
        <v>79</v>
      </c>
    </row>
    <row r="63" spans="3:4">
      <c r="C63" s="10">
        <v>6</v>
      </c>
      <c r="D63" s="11">
        <v>72</v>
      </c>
    </row>
    <row r="64" spans="2:3">
      <c r="B64" s="13"/>
      <c r="C64" s="13"/>
    </row>
    <row r="65" ht="25.5" spans="1:1">
      <c r="A65" s="140" t="s">
        <v>70</v>
      </c>
    </row>
    <row r="66" ht="42.75" spans="2:4">
      <c r="B66" s="2" t="s">
        <v>31</v>
      </c>
      <c r="C66" s="3" t="s">
        <v>21</v>
      </c>
      <c r="D66" s="4" t="s">
        <v>36</v>
      </c>
    </row>
    <row r="67" ht="15" spans="3:18">
      <c r="C67" s="5">
        <v>46.41</v>
      </c>
      <c r="D67" s="6">
        <v>73.59</v>
      </c>
      <c r="F67" s="13" t="s">
        <v>32</v>
      </c>
      <c r="G67" s="142" t="s">
        <v>21</v>
      </c>
      <c r="H67" s="142"/>
      <c r="I67" s="142"/>
      <c r="J67" s="142"/>
      <c r="K67" s="142"/>
      <c r="L67" s="142"/>
      <c r="M67" s="102" t="s">
        <v>36</v>
      </c>
      <c r="N67" s="82"/>
      <c r="O67" s="82"/>
      <c r="P67" s="82"/>
      <c r="Q67" s="82"/>
      <c r="R67" s="82"/>
    </row>
    <row r="68" spans="3:18">
      <c r="C68" s="8">
        <v>55</v>
      </c>
      <c r="D68" s="9">
        <v>60.56</v>
      </c>
      <c r="F68" s="13" t="s">
        <v>33</v>
      </c>
      <c r="G68" s="5">
        <v>3.6</v>
      </c>
      <c r="H68" s="17">
        <v>4.2</v>
      </c>
      <c r="I68" s="17">
        <v>2.6</v>
      </c>
      <c r="J68" s="17">
        <v>2.6</v>
      </c>
      <c r="K68" s="17">
        <v>5.6</v>
      </c>
      <c r="L68" s="6">
        <v>3.6</v>
      </c>
      <c r="M68" s="5">
        <v>5.1</v>
      </c>
      <c r="N68" s="17">
        <v>3.4</v>
      </c>
      <c r="O68" s="17">
        <v>4.2</v>
      </c>
      <c r="P68" s="17">
        <v>2.6</v>
      </c>
      <c r="Q68" s="17">
        <v>1.8</v>
      </c>
      <c r="R68" s="6">
        <v>5.1</v>
      </c>
    </row>
    <row r="69" spans="3:18">
      <c r="C69" s="8">
        <v>45.11</v>
      </c>
      <c r="D69" s="9">
        <v>54.89</v>
      </c>
      <c r="F69" s="13" t="s">
        <v>34</v>
      </c>
      <c r="G69" s="8">
        <v>5.3</v>
      </c>
      <c r="H69" s="18">
        <v>3.6</v>
      </c>
      <c r="I69" s="18">
        <v>4.2</v>
      </c>
      <c r="J69" s="18">
        <v>4.2</v>
      </c>
      <c r="K69" s="18">
        <v>4.3</v>
      </c>
      <c r="L69" s="9">
        <v>3</v>
      </c>
      <c r="M69" s="8">
        <v>3.25</v>
      </c>
      <c r="N69" s="18">
        <v>3.66</v>
      </c>
      <c r="O69" s="18">
        <v>4.3</v>
      </c>
      <c r="P69" s="18">
        <v>4.1</v>
      </c>
      <c r="Q69" s="18">
        <v>3.89</v>
      </c>
      <c r="R69" s="9">
        <v>4.01</v>
      </c>
    </row>
    <row r="70" spans="3:18">
      <c r="C70" s="8">
        <v>56</v>
      </c>
      <c r="D70" s="9">
        <v>71.89</v>
      </c>
      <c r="F70" s="13" t="s">
        <v>33</v>
      </c>
      <c r="G70" s="10">
        <v>3.33</v>
      </c>
      <c r="H70" s="19">
        <v>4.23</v>
      </c>
      <c r="I70" s="19">
        <v>4.6</v>
      </c>
      <c r="J70" s="19">
        <v>4.28</v>
      </c>
      <c r="K70" s="19">
        <v>4.67</v>
      </c>
      <c r="L70" s="11">
        <v>2.33</v>
      </c>
      <c r="M70" s="10">
        <v>3.3</v>
      </c>
      <c r="N70" s="19">
        <v>3.67</v>
      </c>
      <c r="O70" s="19">
        <v>3.94</v>
      </c>
      <c r="P70" s="19">
        <v>3.58</v>
      </c>
      <c r="Q70" s="19">
        <v>3.66</v>
      </c>
      <c r="R70" s="11">
        <v>6.3</v>
      </c>
    </row>
    <row r="71" spans="3:4">
      <c r="C71" s="8">
        <v>47</v>
      </c>
      <c r="D71" s="9">
        <v>59</v>
      </c>
    </row>
    <row r="72" spans="3:4">
      <c r="C72" s="10">
        <v>60</v>
      </c>
      <c r="D72" s="11">
        <v>61.89</v>
      </c>
    </row>
    <row r="73" spans="2:3">
      <c r="B73" s="13"/>
      <c r="C73" s="13"/>
    </row>
  </sheetData>
  <mergeCells count="4">
    <mergeCell ref="G33:Q33"/>
    <mergeCell ref="R33:AB33"/>
    <mergeCell ref="G67:L67"/>
    <mergeCell ref="M67:R67"/>
  </mergeCells>
  <pageMargins left="0.7" right="0.7" top="0.75" bottom="0.75" header="0.3" footer="0.3"/>
  <pageSetup paperSize="9" orientation="portrait" horizontalDpi="1200" verticalDpi="1200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8"/>
  <sheetViews>
    <sheetView workbookViewId="0">
      <selection activeCell="A4" sqref="A4"/>
    </sheetView>
  </sheetViews>
  <sheetFormatPr defaultColWidth="9" defaultRowHeight="14.25"/>
  <cols>
    <col min="1" max="1" width="17.5" customWidth="1"/>
  </cols>
  <sheetData>
    <row r="1" ht="36" spans="1:15">
      <c r="A1" s="98" t="s">
        <v>7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ht="15" spans="1:15">
      <c r="A2" s="2"/>
      <c r="B2" s="2"/>
      <c r="C2" s="129" t="s">
        <v>1</v>
      </c>
      <c r="D2" s="129"/>
      <c r="E2" s="129"/>
      <c r="F2" s="129"/>
      <c r="G2" s="129"/>
      <c r="H2" s="129"/>
      <c r="I2" s="139" t="s">
        <v>8</v>
      </c>
      <c r="J2" s="139"/>
      <c r="K2" s="139"/>
      <c r="L2" s="139"/>
      <c r="M2" s="139"/>
      <c r="N2" s="139"/>
      <c r="O2" s="2"/>
    </row>
    <row r="3" ht="15" spans="1:15">
      <c r="A3" s="47" t="s">
        <v>72</v>
      </c>
      <c r="B3" s="2" t="s">
        <v>2</v>
      </c>
      <c r="C3" s="83">
        <v>0.112</v>
      </c>
      <c r="D3" s="104">
        <v>0.104</v>
      </c>
      <c r="E3" s="104">
        <v>0.167</v>
      </c>
      <c r="F3" s="104">
        <v>0.125</v>
      </c>
      <c r="G3" s="104">
        <v>0.212</v>
      </c>
      <c r="H3" s="84">
        <v>0.221</v>
      </c>
      <c r="I3" s="83">
        <v>0.222</v>
      </c>
      <c r="J3" s="104">
        <v>0.115</v>
      </c>
      <c r="K3" s="104">
        <v>0.26</v>
      </c>
      <c r="L3" s="104">
        <v>0.114</v>
      </c>
      <c r="M3" s="104">
        <v>0.042</v>
      </c>
      <c r="N3" s="84">
        <v>0.0245</v>
      </c>
      <c r="O3" s="2"/>
    </row>
    <row r="4" ht="15" spans="1:15">
      <c r="A4" s="47"/>
      <c r="B4" s="2" t="s">
        <v>3</v>
      </c>
      <c r="C4" s="85">
        <v>532</v>
      </c>
      <c r="D4" s="105">
        <v>511.23</v>
      </c>
      <c r="E4" s="105">
        <v>345.25</v>
      </c>
      <c r="F4" s="105">
        <v>411.23</v>
      </c>
      <c r="G4" s="105">
        <v>281.23</v>
      </c>
      <c r="H4" s="86">
        <v>299.2</v>
      </c>
      <c r="I4" s="85">
        <v>542.1</v>
      </c>
      <c r="J4" s="105">
        <v>504.22</v>
      </c>
      <c r="K4" s="105">
        <v>326.12</v>
      </c>
      <c r="L4" s="105">
        <v>212.23</v>
      </c>
      <c r="M4" s="105">
        <v>222.55</v>
      </c>
      <c r="N4" s="86">
        <v>293.22</v>
      </c>
      <c r="O4" s="2"/>
    </row>
    <row r="5" ht="15" spans="1:15">
      <c r="A5" s="47"/>
      <c r="B5" s="2" t="s">
        <v>4</v>
      </c>
      <c r="C5" s="85">
        <v>430.45685</v>
      </c>
      <c r="D5" s="105">
        <v>555.46624</v>
      </c>
      <c r="E5" s="105">
        <v>474.25743</v>
      </c>
      <c r="F5" s="105">
        <v>423.73887</v>
      </c>
      <c r="G5" s="105">
        <v>410.56911</v>
      </c>
      <c r="H5" s="86">
        <v>418.20128</v>
      </c>
      <c r="I5" s="85">
        <v>565.56273</v>
      </c>
      <c r="J5" s="105">
        <v>537.87781</v>
      </c>
      <c r="K5" s="105">
        <v>417.5743</v>
      </c>
      <c r="L5" s="105">
        <v>525.71711</v>
      </c>
      <c r="M5" s="105">
        <v>513.00813</v>
      </c>
      <c r="N5" s="86">
        <v>432.11991</v>
      </c>
      <c r="O5" s="2"/>
    </row>
    <row r="6" ht="15" spans="1:15">
      <c r="A6" s="47"/>
      <c r="B6" s="2" t="s">
        <v>5</v>
      </c>
      <c r="C6" s="130">
        <v>416.85</v>
      </c>
      <c r="D6" s="131">
        <v>507.56</v>
      </c>
      <c r="E6" s="131">
        <v>318.55</v>
      </c>
      <c r="F6" s="131">
        <v>504.23</v>
      </c>
      <c r="G6" s="131">
        <v>499.58</v>
      </c>
      <c r="H6" s="132">
        <v>501.26</v>
      </c>
      <c r="I6" s="114">
        <v>394.56</v>
      </c>
      <c r="J6" s="115">
        <v>399.85</v>
      </c>
      <c r="K6" s="115">
        <v>459.56</v>
      </c>
      <c r="L6" s="115">
        <v>514.22</v>
      </c>
      <c r="M6" s="115">
        <v>501.29</v>
      </c>
      <c r="N6" s="116">
        <v>428.96</v>
      </c>
      <c r="O6" s="2"/>
    </row>
    <row r="7" ht="15" spans="1:15">
      <c r="A7" s="47"/>
      <c r="B7" s="2"/>
      <c r="C7" s="97"/>
      <c r="D7" s="97"/>
      <c r="E7" s="97"/>
      <c r="F7" s="97"/>
      <c r="G7" s="97"/>
      <c r="H7" s="97"/>
      <c r="I7" s="97"/>
      <c r="J7" s="97"/>
      <c r="K7" s="97"/>
      <c r="L7" s="97"/>
      <c r="M7" s="97"/>
      <c r="N7" s="97"/>
      <c r="O7" s="2"/>
    </row>
    <row r="8" ht="15" spans="1:15">
      <c r="A8" s="47" t="s">
        <v>73</v>
      </c>
      <c r="B8" s="2" t="s">
        <v>2</v>
      </c>
      <c r="C8" s="83">
        <v>0.1</v>
      </c>
      <c r="D8" s="104">
        <v>0.12</v>
      </c>
      <c r="E8" s="104">
        <v>0.15</v>
      </c>
      <c r="F8" s="104">
        <v>0.08</v>
      </c>
      <c r="G8" s="104">
        <v>0.11</v>
      </c>
      <c r="H8" s="84">
        <v>0.1</v>
      </c>
      <c r="I8" s="83">
        <v>0.1</v>
      </c>
      <c r="J8" s="104">
        <v>0.11</v>
      </c>
      <c r="K8" s="104">
        <v>0.1</v>
      </c>
      <c r="L8" s="104">
        <v>0.08</v>
      </c>
      <c r="M8" s="104">
        <v>0.04</v>
      </c>
      <c r="N8" s="84">
        <v>0.02</v>
      </c>
      <c r="O8" s="2"/>
    </row>
    <row r="9" ht="15" spans="1:15">
      <c r="A9" s="47"/>
      <c r="B9" s="2" t="s">
        <v>3</v>
      </c>
      <c r="C9" s="85">
        <v>341.22</v>
      </c>
      <c r="D9" s="105">
        <v>299.3</v>
      </c>
      <c r="E9" s="105">
        <v>222.3</v>
      </c>
      <c r="F9" s="105">
        <v>271.23</v>
      </c>
      <c r="G9" s="105">
        <v>245.23</v>
      </c>
      <c r="H9" s="86">
        <v>391.26</v>
      </c>
      <c r="I9" s="85">
        <v>401.23</v>
      </c>
      <c r="J9" s="105">
        <v>294.23</v>
      </c>
      <c r="K9" s="105">
        <v>303.3</v>
      </c>
      <c r="L9" s="105">
        <v>264.22</v>
      </c>
      <c r="M9" s="105">
        <v>345.23</v>
      </c>
      <c r="N9" s="86">
        <v>222.93</v>
      </c>
      <c r="O9" s="2"/>
    </row>
    <row r="10" ht="15" spans="1:15">
      <c r="A10" s="47"/>
      <c r="B10" s="2" t="s">
        <v>4</v>
      </c>
      <c r="C10" s="85">
        <v>286.61417</v>
      </c>
      <c r="D10" s="105">
        <v>194.01709</v>
      </c>
      <c r="E10" s="105">
        <v>272.9927</v>
      </c>
      <c r="F10" s="105">
        <v>252.63158</v>
      </c>
      <c r="G10" s="105">
        <v>201.6949</v>
      </c>
      <c r="H10" s="86">
        <v>327.1186</v>
      </c>
      <c r="I10" s="85">
        <v>302.3622</v>
      </c>
      <c r="J10" s="105">
        <v>211.1111</v>
      </c>
      <c r="K10" s="105">
        <v>272.9927</v>
      </c>
      <c r="L10" s="105">
        <v>237.59398</v>
      </c>
      <c r="M10" s="105">
        <v>133.3333</v>
      </c>
      <c r="N10" s="86">
        <v>335.5932</v>
      </c>
      <c r="O10" s="2"/>
    </row>
    <row r="11" ht="15" spans="1:15">
      <c r="A11" s="47"/>
      <c r="B11" s="2" t="s">
        <v>5</v>
      </c>
      <c r="C11" s="130">
        <v>306.91</v>
      </c>
      <c r="D11" s="131">
        <v>219.52</v>
      </c>
      <c r="E11" s="131">
        <v>265.85</v>
      </c>
      <c r="F11" s="131">
        <v>227.89</v>
      </c>
      <c r="G11" s="131">
        <v>284.26</v>
      </c>
      <c r="H11" s="132">
        <v>197.45</v>
      </c>
      <c r="I11" s="114">
        <v>190.55</v>
      </c>
      <c r="J11" s="115">
        <v>209.56</v>
      </c>
      <c r="K11" s="115">
        <v>194.26</v>
      </c>
      <c r="L11" s="115">
        <v>288.61</v>
      </c>
      <c r="M11" s="115">
        <v>204.26</v>
      </c>
      <c r="N11" s="116">
        <v>179.65</v>
      </c>
      <c r="O11" s="2"/>
    </row>
    <row r="12" ht="15" spans="1:15">
      <c r="A12" s="47"/>
      <c r="B12" s="2"/>
      <c r="C12" s="97"/>
      <c r="D12" s="97"/>
      <c r="E12" s="97"/>
      <c r="F12" s="97"/>
      <c r="G12" s="97"/>
      <c r="H12" s="97"/>
      <c r="I12" s="97"/>
      <c r="J12" s="97"/>
      <c r="K12" s="97"/>
      <c r="L12" s="97"/>
      <c r="M12" s="97"/>
      <c r="N12" s="97"/>
      <c r="O12" s="2"/>
    </row>
    <row r="13" ht="15" spans="1:15">
      <c r="A13" s="47" t="s">
        <v>74</v>
      </c>
      <c r="B13" s="2" t="s">
        <v>2</v>
      </c>
      <c r="C13" s="83">
        <v>0.1</v>
      </c>
      <c r="D13" s="104">
        <v>0.12</v>
      </c>
      <c r="E13" s="104">
        <v>0.15</v>
      </c>
      <c r="F13" s="104">
        <v>0.08</v>
      </c>
      <c r="G13" s="104">
        <v>0.11</v>
      </c>
      <c r="H13" s="84">
        <v>0.1</v>
      </c>
      <c r="I13" s="83">
        <v>0.1</v>
      </c>
      <c r="J13" s="104">
        <v>0.11</v>
      </c>
      <c r="K13" s="104">
        <v>0.1</v>
      </c>
      <c r="L13" s="104">
        <v>0.08</v>
      </c>
      <c r="M13" s="104">
        <v>0.04</v>
      </c>
      <c r="N13" s="84">
        <v>0.02</v>
      </c>
      <c r="O13" s="2"/>
    </row>
    <row r="14" ht="15" spans="1:15">
      <c r="A14" s="47"/>
      <c r="B14" s="2" t="s">
        <v>3</v>
      </c>
      <c r="C14" s="85">
        <v>45</v>
      </c>
      <c r="D14" s="105">
        <v>21</v>
      </c>
      <c r="E14" s="105">
        <v>22</v>
      </c>
      <c r="F14" s="105">
        <v>44</v>
      </c>
      <c r="G14" s="105">
        <v>19</v>
      </c>
      <c r="H14" s="86">
        <v>33</v>
      </c>
      <c r="I14" s="85">
        <v>35</v>
      </c>
      <c r="J14" s="105">
        <v>29</v>
      </c>
      <c r="K14" s="105">
        <v>34</v>
      </c>
      <c r="L14" s="105">
        <v>39</v>
      </c>
      <c r="M14" s="105">
        <v>22</v>
      </c>
      <c r="N14" s="86">
        <v>31</v>
      </c>
      <c r="O14" s="2"/>
    </row>
    <row r="15" ht="15" spans="1:15">
      <c r="A15" s="47"/>
      <c r="B15" s="2" t="s">
        <v>4</v>
      </c>
      <c r="C15" s="85">
        <v>132.2751</v>
      </c>
      <c r="D15" s="105">
        <v>148.1481</v>
      </c>
      <c r="E15" s="105">
        <v>63.49206</v>
      </c>
      <c r="F15" s="105">
        <v>49.73822</v>
      </c>
      <c r="G15" s="105">
        <v>66.29834</v>
      </c>
      <c r="H15" s="86">
        <v>63.53591</v>
      </c>
      <c r="I15" s="85">
        <v>74.07407</v>
      </c>
      <c r="J15" s="105">
        <v>111.1111</v>
      </c>
      <c r="K15" s="105">
        <v>79.36508</v>
      </c>
      <c r="L15" s="105">
        <v>60.20942</v>
      </c>
      <c r="M15" s="105">
        <v>88.39779</v>
      </c>
      <c r="N15" s="86">
        <v>52.48619</v>
      </c>
      <c r="O15" s="2"/>
    </row>
    <row r="16" ht="15" spans="1:15">
      <c r="A16" s="47"/>
      <c r="B16" s="2" t="s">
        <v>5</v>
      </c>
      <c r="C16" s="130">
        <v>109.56</v>
      </c>
      <c r="D16" s="131">
        <v>89.45</v>
      </c>
      <c r="E16" s="131">
        <v>71.56</v>
      </c>
      <c r="F16" s="131">
        <v>101.23</v>
      </c>
      <c r="G16" s="131">
        <v>67.67</v>
      </c>
      <c r="H16" s="131">
        <v>55.59</v>
      </c>
      <c r="I16" s="115">
        <v>102.56</v>
      </c>
      <c r="J16" s="115">
        <v>55.59</v>
      </c>
      <c r="K16" s="115">
        <v>84.26</v>
      </c>
      <c r="L16" s="115">
        <v>51.59</v>
      </c>
      <c r="M16" s="115">
        <v>99.74</v>
      </c>
      <c r="N16" s="116">
        <v>90.52</v>
      </c>
      <c r="O16" s="2"/>
    </row>
    <row r="17" ht="15" spans="1:15">
      <c r="A17" s="47"/>
      <c r="B17" s="2"/>
      <c r="C17" s="97"/>
      <c r="D17" s="97"/>
      <c r="E17" s="97"/>
      <c r="F17" s="97"/>
      <c r="G17" s="97"/>
      <c r="H17" s="97"/>
      <c r="I17" s="97"/>
      <c r="J17" s="97"/>
      <c r="K17" s="97"/>
      <c r="L17" s="97"/>
      <c r="M17" s="97"/>
      <c r="N17" s="97"/>
      <c r="O17" s="2"/>
    </row>
    <row r="18" ht="15" spans="1:15">
      <c r="A18" s="47" t="s">
        <v>75</v>
      </c>
      <c r="B18" s="2" t="s">
        <v>2</v>
      </c>
      <c r="C18" s="83">
        <v>0.1</v>
      </c>
      <c r="D18" s="104">
        <v>0.12</v>
      </c>
      <c r="E18" s="104">
        <v>0.15</v>
      </c>
      <c r="F18" s="104">
        <v>0.08</v>
      </c>
      <c r="G18" s="104">
        <v>0.11</v>
      </c>
      <c r="H18" s="84">
        <v>0.1</v>
      </c>
      <c r="I18" s="83">
        <v>0.1</v>
      </c>
      <c r="J18" s="104">
        <v>0.11</v>
      </c>
      <c r="K18" s="104">
        <v>0.1</v>
      </c>
      <c r="L18" s="104">
        <v>0.08</v>
      </c>
      <c r="M18" s="104">
        <v>0.04</v>
      </c>
      <c r="N18" s="84">
        <v>0.02</v>
      </c>
      <c r="O18" s="2"/>
    </row>
    <row r="19" ht="15" spans="1:15">
      <c r="A19" s="47"/>
      <c r="B19" s="2" t="s">
        <v>3</v>
      </c>
      <c r="C19" s="85">
        <v>189</v>
      </c>
      <c r="D19" s="105">
        <v>188</v>
      </c>
      <c r="E19" s="105">
        <v>146</v>
      </c>
      <c r="F19" s="105">
        <v>159</v>
      </c>
      <c r="G19" s="105">
        <v>201</v>
      </c>
      <c r="H19" s="86">
        <v>149</v>
      </c>
      <c r="I19" s="85">
        <v>180.26</v>
      </c>
      <c r="J19" s="105">
        <v>160.99</v>
      </c>
      <c r="K19" s="105">
        <v>180.263</v>
      </c>
      <c r="L19" s="105">
        <v>151.26</v>
      </c>
      <c r="M19" s="105">
        <v>188.5</v>
      </c>
      <c r="N19" s="86">
        <v>177.526</v>
      </c>
      <c r="O19" s="2"/>
    </row>
    <row r="20" ht="15" spans="1:15">
      <c r="A20" s="47"/>
      <c r="B20" s="2" t="s">
        <v>4</v>
      </c>
      <c r="C20" s="85">
        <v>114.0426</v>
      </c>
      <c r="D20" s="105">
        <v>173.29402</v>
      </c>
      <c r="E20" s="105">
        <v>193.22034</v>
      </c>
      <c r="F20" s="105">
        <v>157.14286</v>
      </c>
      <c r="G20" s="105">
        <v>161.77606</v>
      </c>
      <c r="H20" s="86">
        <v>161.79286</v>
      </c>
      <c r="I20" s="85">
        <v>108.0851</v>
      </c>
      <c r="J20" s="105">
        <v>181.71862</v>
      </c>
      <c r="K20" s="105">
        <v>203.1073</v>
      </c>
      <c r="L20" s="105">
        <v>163.26531</v>
      </c>
      <c r="M20" s="105">
        <v>165.63707</v>
      </c>
      <c r="N20" s="86">
        <v>168.75544</v>
      </c>
      <c r="O20" s="2"/>
    </row>
    <row r="21" ht="15" spans="1:15">
      <c r="A21" s="47"/>
      <c r="B21" s="2" t="s">
        <v>5</v>
      </c>
      <c r="C21" s="130">
        <v>108.96</v>
      </c>
      <c r="D21" s="131">
        <v>171.26</v>
      </c>
      <c r="E21" s="131">
        <v>151.55</v>
      </c>
      <c r="F21" s="131">
        <v>128.92</v>
      </c>
      <c r="G21" s="131">
        <v>91.86</v>
      </c>
      <c r="H21" s="132">
        <v>108.99</v>
      </c>
      <c r="I21" s="114">
        <v>99.08</v>
      </c>
      <c r="J21" s="115">
        <v>59.69</v>
      </c>
      <c r="K21" s="115">
        <v>119.52</v>
      </c>
      <c r="L21" s="115">
        <v>108.25</v>
      </c>
      <c r="M21" s="115">
        <v>111.85</v>
      </c>
      <c r="N21" s="116">
        <v>171.54</v>
      </c>
      <c r="O21" s="2"/>
    </row>
    <row r="22" ht="15" spans="1:15">
      <c r="A22" s="47"/>
      <c r="B22" s="2"/>
      <c r="C22" s="97"/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2"/>
    </row>
    <row r="23" ht="15" spans="1:15">
      <c r="A23" s="47" t="s">
        <v>76</v>
      </c>
      <c r="B23" s="2" t="s">
        <v>2</v>
      </c>
      <c r="C23" s="83">
        <v>4</v>
      </c>
      <c r="D23" s="104">
        <v>6.26</v>
      </c>
      <c r="E23" s="104">
        <v>2.296</v>
      </c>
      <c r="F23" s="104">
        <v>0.08</v>
      </c>
      <c r="G23" s="104">
        <v>0.11</v>
      </c>
      <c r="H23" s="84">
        <v>0.1</v>
      </c>
      <c r="I23" s="83">
        <v>5.29</v>
      </c>
      <c r="J23" s="104">
        <v>6.26</v>
      </c>
      <c r="K23" s="104">
        <v>3.29</v>
      </c>
      <c r="L23" s="104">
        <v>0.08</v>
      </c>
      <c r="M23" s="104">
        <v>0.04</v>
      </c>
      <c r="N23" s="84">
        <v>0.02</v>
      </c>
      <c r="O23" s="2"/>
    </row>
    <row r="24" ht="15" spans="1:15">
      <c r="A24" s="47"/>
      <c r="B24" s="2" t="s">
        <v>3</v>
      </c>
      <c r="C24" s="85">
        <v>150.26</v>
      </c>
      <c r="D24" s="105">
        <v>160.26</v>
      </c>
      <c r="E24" s="105">
        <v>111.29</v>
      </c>
      <c r="F24" s="105">
        <v>150.296</v>
      </c>
      <c r="G24" s="105">
        <v>99.29</v>
      </c>
      <c r="H24" s="86">
        <v>96.26</v>
      </c>
      <c r="I24" s="85">
        <v>160.26</v>
      </c>
      <c r="J24" s="105">
        <v>170.29</v>
      </c>
      <c r="K24" s="105">
        <v>100.59</v>
      </c>
      <c r="L24" s="105">
        <v>142.29</v>
      </c>
      <c r="M24" s="105">
        <v>98.29</v>
      </c>
      <c r="N24" s="86">
        <v>88.26</v>
      </c>
      <c r="O24" s="2"/>
    </row>
    <row r="25" ht="15" spans="1:15">
      <c r="A25" s="47"/>
      <c r="B25" s="2" t="s">
        <v>4</v>
      </c>
      <c r="C25" s="85">
        <v>180.29</v>
      </c>
      <c r="D25" s="105">
        <v>180.299</v>
      </c>
      <c r="E25" s="105">
        <v>150.29</v>
      </c>
      <c r="F25" s="105">
        <v>66.299</v>
      </c>
      <c r="G25" s="105">
        <v>70.59</v>
      </c>
      <c r="H25" s="86">
        <v>99.26</v>
      </c>
      <c r="I25" s="85">
        <v>150.29</v>
      </c>
      <c r="J25" s="105">
        <v>200.29</v>
      </c>
      <c r="K25" s="105">
        <v>180.299</v>
      </c>
      <c r="L25" s="105">
        <v>70.29</v>
      </c>
      <c r="M25" s="105">
        <v>80.59</v>
      </c>
      <c r="N25" s="86">
        <v>111.123</v>
      </c>
      <c r="O25" s="2"/>
    </row>
    <row r="26" ht="15" spans="1:15">
      <c r="A26" s="47"/>
      <c r="B26" s="2" t="s">
        <v>5</v>
      </c>
      <c r="C26" s="130">
        <v>107.25</v>
      </c>
      <c r="D26" s="131">
        <v>106.85</v>
      </c>
      <c r="E26" s="131">
        <v>171.22</v>
      </c>
      <c r="F26" s="131">
        <v>81.25</v>
      </c>
      <c r="G26" s="131">
        <v>55.95</v>
      </c>
      <c r="H26" s="132">
        <v>59.96</v>
      </c>
      <c r="I26" s="114">
        <v>95.25</v>
      </c>
      <c r="J26" s="115">
        <v>99.05</v>
      </c>
      <c r="K26" s="115">
        <v>107.25</v>
      </c>
      <c r="L26" s="115">
        <v>141.25</v>
      </c>
      <c r="M26" s="115">
        <v>81.55</v>
      </c>
      <c r="N26" s="116">
        <v>109.52</v>
      </c>
      <c r="O26" s="2"/>
    </row>
    <row r="27" ht="15" spans="1:15">
      <c r="A27" s="47"/>
      <c r="B27" s="2"/>
      <c r="C27" s="97"/>
      <c r="D27" s="97"/>
      <c r="E27" s="97"/>
      <c r="F27" s="97"/>
      <c r="G27" s="97"/>
      <c r="H27" s="97"/>
      <c r="I27" s="97"/>
      <c r="J27" s="97"/>
      <c r="K27" s="97"/>
      <c r="L27" s="97"/>
      <c r="M27" s="97"/>
      <c r="N27" s="97"/>
      <c r="O27" s="2"/>
    </row>
    <row r="28" ht="15" spans="1:15">
      <c r="A28" s="47" t="s">
        <v>77</v>
      </c>
      <c r="B28" s="2" t="s">
        <v>2</v>
      </c>
      <c r="C28" s="83">
        <v>0</v>
      </c>
      <c r="D28" s="104">
        <v>0.25</v>
      </c>
      <c r="E28" s="104">
        <v>0.11</v>
      </c>
      <c r="F28" s="104">
        <v>1</v>
      </c>
      <c r="G28" s="104">
        <v>1.22</v>
      </c>
      <c r="H28" s="84">
        <v>1.32</v>
      </c>
      <c r="I28" s="83">
        <v>1.26</v>
      </c>
      <c r="J28" s="104">
        <v>2.33</v>
      </c>
      <c r="K28" s="104">
        <v>0.12</v>
      </c>
      <c r="L28" s="104">
        <v>0.22</v>
      </c>
      <c r="M28" s="104">
        <v>1.65</v>
      </c>
      <c r="N28" s="84">
        <v>0.55</v>
      </c>
      <c r="O28" s="2"/>
    </row>
    <row r="29" spans="1:15">
      <c r="A29" s="2"/>
      <c r="B29" s="2" t="s">
        <v>3</v>
      </c>
      <c r="C29" s="85">
        <v>90.25</v>
      </c>
      <c r="D29" s="105">
        <v>88.15</v>
      </c>
      <c r="E29" s="105">
        <v>102.29</v>
      </c>
      <c r="F29" s="105">
        <v>161.26</v>
      </c>
      <c r="G29" s="105">
        <v>44.26</v>
      </c>
      <c r="H29" s="86">
        <v>49.36</v>
      </c>
      <c r="I29" s="85">
        <v>80.29</v>
      </c>
      <c r="J29" s="105">
        <v>77.29</v>
      </c>
      <c r="K29" s="105">
        <v>89.64</v>
      </c>
      <c r="L29" s="105">
        <v>142.26</v>
      </c>
      <c r="M29" s="105">
        <v>33.95</v>
      </c>
      <c r="N29" s="86">
        <v>50.29</v>
      </c>
      <c r="O29" s="2"/>
    </row>
    <row r="30" spans="1:15">
      <c r="A30" s="2"/>
      <c r="B30" s="2" t="s">
        <v>4</v>
      </c>
      <c r="C30" s="85">
        <v>40.26</v>
      </c>
      <c r="D30" s="105">
        <v>99.263</v>
      </c>
      <c r="E30" s="105">
        <v>33.69</v>
      </c>
      <c r="F30" s="105">
        <v>40.29</v>
      </c>
      <c r="G30" s="105">
        <v>60.29</v>
      </c>
      <c r="H30" s="86">
        <v>101.29</v>
      </c>
      <c r="I30" s="85">
        <v>50.52</v>
      </c>
      <c r="J30" s="105">
        <v>80.99</v>
      </c>
      <c r="K30" s="105">
        <v>50.29</v>
      </c>
      <c r="L30" s="105">
        <v>22.69</v>
      </c>
      <c r="M30" s="105">
        <v>55.29</v>
      </c>
      <c r="N30" s="86">
        <v>85.29</v>
      </c>
      <c r="O30" s="2"/>
    </row>
    <row r="31" spans="1:15">
      <c r="A31" s="2"/>
      <c r="B31" s="2" t="s">
        <v>5</v>
      </c>
      <c r="C31" s="130">
        <v>42.59</v>
      </c>
      <c r="D31" s="131">
        <v>55.9</v>
      </c>
      <c r="E31" s="131">
        <v>107.25</v>
      </c>
      <c r="F31" s="131">
        <v>59.96</v>
      </c>
      <c r="G31" s="131">
        <v>64.56</v>
      </c>
      <c r="H31" s="132">
        <v>107.55</v>
      </c>
      <c r="I31" s="114">
        <v>41.55</v>
      </c>
      <c r="J31" s="115">
        <v>108.65</v>
      </c>
      <c r="K31" s="115">
        <v>71.26</v>
      </c>
      <c r="L31" s="115">
        <v>24.55</v>
      </c>
      <c r="M31" s="115">
        <v>41.25</v>
      </c>
      <c r="N31" s="116">
        <v>47.56</v>
      </c>
      <c r="O31" s="2"/>
    </row>
    <row r="32" spans="1:15">
      <c r="A32" s="2"/>
      <c r="B32" s="2"/>
      <c r="C32" s="105"/>
      <c r="D32" s="105"/>
      <c r="E32" s="105"/>
      <c r="F32" s="105"/>
      <c r="G32" s="105"/>
      <c r="H32" s="105"/>
      <c r="I32" s="105"/>
      <c r="J32" s="105"/>
      <c r="K32" s="105"/>
      <c r="L32" s="105"/>
      <c r="M32" s="105"/>
      <c r="N32" s="105"/>
      <c r="O32" s="2"/>
    </row>
    <row r="33" ht="15" spans="1:15">
      <c r="A33" s="47" t="s">
        <v>78</v>
      </c>
      <c r="B33" s="2" t="s">
        <v>2</v>
      </c>
      <c r="C33" s="133">
        <v>1.23</v>
      </c>
      <c r="D33" s="134">
        <v>0.17</v>
      </c>
      <c r="E33" s="134">
        <v>1.41</v>
      </c>
      <c r="F33" s="134">
        <v>0.75</v>
      </c>
      <c r="G33" s="134">
        <v>1.26</v>
      </c>
      <c r="H33" s="135">
        <v>1.42</v>
      </c>
      <c r="I33" s="108">
        <v>0.29</v>
      </c>
      <c r="J33" s="109">
        <v>2.92</v>
      </c>
      <c r="K33" s="109">
        <v>3.1</v>
      </c>
      <c r="L33" s="109">
        <v>1.55</v>
      </c>
      <c r="M33" s="109">
        <v>1.09</v>
      </c>
      <c r="N33" s="110">
        <v>1.07</v>
      </c>
      <c r="O33" s="2"/>
    </row>
    <row r="34" spans="1:15">
      <c r="A34" s="2"/>
      <c r="B34" s="2" t="s">
        <v>3</v>
      </c>
      <c r="C34" s="136">
        <v>519.55</v>
      </c>
      <c r="D34" s="137">
        <v>419.85</v>
      </c>
      <c r="E34" s="137">
        <v>675.99</v>
      </c>
      <c r="F34" s="137">
        <v>671.54</v>
      </c>
      <c r="G34" s="137">
        <v>579.59</v>
      </c>
      <c r="H34" s="138">
        <v>495.56</v>
      </c>
      <c r="I34" s="111">
        <v>517.25</v>
      </c>
      <c r="J34" s="112">
        <v>671.56</v>
      </c>
      <c r="K34" s="112">
        <v>331.59</v>
      </c>
      <c r="L34" s="112">
        <v>671.59</v>
      </c>
      <c r="M34" s="112">
        <v>507.23</v>
      </c>
      <c r="N34" s="113">
        <v>591.2</v>
      </c>
      <c r="O34" s="2"/>
    </row>
    <row r="35" spans="1:15">
      <c r="A35" s="2"/>
      <c r="B35" s="2" t="s">
        <v>4</v>
      </c>
      <c r="C35" s="136">
        <v>104.59</v>
      </c>
      <c r="D35" s="137">
        <v>142.67</v>
      </c>
      <c r="E35" s="137">
        <v>106.95</v>
      </c>
      <c r="F35" s="137">
        <v>177.56</v>
      </c>
      <c r="G35" s="137">
        <v>87.56</v>
      </c>
      <c r="H35" s="138">
        <v>105.9</v>
      </c>
      <c r="I35" s="111">
        <v>104.59</v>
      </c>
      <c r="J35" s="112">
        <v>111.59</v>
      </c>
      <c r="K35" s="112">
        <v>181.26</v>
      </c>
      <c r="L35" s="112">
        <v>108.59</v>
      </c>
      <c r="M35" s="112">
        <v>171.23</v>
      </c>
      <c r="N35" s="113">
        <v>159.56</v>
      </c>
      <c r="O35" s="2"/>
    </row>
    <row r="36" spans="1:15">
      <c r="A36" s="2"/>
      <c r="B36" s="2" t="s">
        <v>5</v>
      </c>
      <c r="C36" s="130">
        <v>41.25</v>
      </c>
      <c r="D36" s="131">
        <v>44.25</v>
      </c>
      <c r="E36" s="131">
        <v>29.64</v>
      </c>
      <c r="F36" s="131">
        <v>88.59</v>
      </c>
      <c r="G36" s="131">
        <v>37.21</v>
      </c>
      <c r="H36" s="132">
        <v>19.99</v>
      </c>
      <c r="I36" s="114">
        <v>27.56</v>
      </c>
      <c r="J36" s="115">
        <v>39.51</v>
      </c>
      <c r="K36" s="115">
        <v>28.41</v>
      </c>
      <c r="L36" s="115">
        <v>22.41</v>
      </c>
      <c r="M36" s="115">
        <v>20.59</v>
      </c>
      <c r="N36" s="116">
        <v>47.25</v>
      </c>
      <c r="O36" s="2"/>
    </row>
    <row r="37" spans="1: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</row>
  </sheetData>
  <mergeCells count="2">
    <mergeCell ref="C2:H2"/>
    <mergeCell ref="I2:N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78"/>
  <sheetViews>
    <sheetView topLeftCell="A58" workbookViewId="0">
      <selection activeCell="M82" sqref="M82"/>
    </sheetView>
  </sheetViews>
  <sheetFormatPr defaultColWidth="9" defaultRowHeight="14.25"/>
  <cols>
    <col min="1" max="1" width="17.875" customWidth="1"/>
  </cols>
  <sheetData>
    <row r="1" ht="36" spans="1:27">
      <c r="A1" s="1" t="s">
        <v>7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A1" s="106"/>
    </row>
    <row r="2" ht="30" spans="1:27">
      <c r="A2" s="2"/>
      <c r="B2" s="47" t="s">
        <v>80</v>
      </c>
      <c r="C2" s="102" t="s">
        <v>1</v>
      </c>
      <c r="D2" s="102"/>
      <c r="E2" s="102"/>
      <c r="F2" s="102"/>
      <c r="G2" s="102"/>
      <c r="H2" s="102"/>
      <c r="I2" s="117" t="s">
        <v>8</v>
      </c>
      <c r="J2" s="117"/>
      <c r="K2" s="117"/>
      <c r="L2" s="117"/>
      <c r="M2" s="117"/>
      <c r="N2" s="117"/>
      <c r="O2" s="106"/>
      <c r="P2" s="106"/>
      <c r="Q2" s="106"/>
      <c r="R2" s="106"/>
      <c r="S2" s="106"/>
      <c r="T2" s="106"/>
      <c r="U2" s="106"/>
      <c r="V2" s="106"/>
      <c r="W2" s="106"/>
      <c r="X2" s="106"/>
      <c r="Y2" s="106"/>
      <c r="Z2" s="106"/>
      <c r="AA2" s="106"/>
    </row>
    <row r="3" ht="30" spans="1:27">
      <c r="A3" s="47" t="s">
        <v>2</v>
      </c>
      <c r="B3" s="103" t="s">
        <v>81</v>
      </c>
      <c r="C3" s="83">
        <v>3.217</v>
      </c>
      <c r="D3" s="104">
        <v>3.184713</v>
      </c>
      <c r="E3" s="104">
        <v>6.369427</v>
      </c>
      <c r="F3" s="104">
        <v>6.369427</v>
      </c>
      <c r="G3" s="104">
        <v>10.5673</v>
      </c>
      <c r="H3" s="84">
        <v>5.095541</v>
      </c>
      <c r="I3" s="83">
        <v>5.31568</v>
      </c>
      <c r="J3" s="104">
        <v>5.732484</v>
      </c>
      <c r="K3" s="104">
        <v>12.73885</v>
      </c>
      <c r="L3" s="104">
        <v>2.547771</v>
      </c>
      <c r="M3" s="104">
        <v>11.67964</v>
      </c>
      <c r="N3" s="84">
        <v>6.369427</v>
      </c>
      <c r="O3" s="106"/>
      <c r="P3" s="106"/>
      <c r="Q3" s="106"/>
      <c r="R3" s="106"/>
      <c r="S3" s="106"/>
      <c r="T3" s="106"/>
      <c r="U3" s="106"/>
      <c r="V3" s="106"/>
      <c r="W3" s="106"/>
      <c r="X3" s="106"/>
      <c r="Y3" s="106"/>
      <c r="Z3" s="106"/>
      <c r="AA3" s="106"/>
    </row>
    <row r="4" ht="30" spans="1:27">
      <c r="A4" s="47"/>
      <c r="B4" s="103" t="s">
        <v>82</v>
      </c>
      <c r="C4" s="85">
        <v>4.225</v>
      </c>
      <c r="D4" s="105">
        <v>4.1285</v>
      </c>
      <c r="E4" s="105">
        <v>5.85412</v>
      </c>
      <c r="F4" s="105">
        <v>3.2654</v>
      </c>
      <c r="G4" s="105">
        <v>4.2658</v>
      </c>
      <c r="H4" s="86">
        <v>2.2596</v>
      </c>
      <c r="I4" s="85">
        <v>6.2265</v>
      </c>
      <c r="J4" s="105">
        <v>7.2658</v>
      </c>
      <c r="K4" s="105">
        <v>7.52652</v>
      </c>
      <c r="L4" s="105">
        <v>2.2654</v>
      </c>
      <c r="M4" s="105">
        <v>5.2256</v>
      </c>
      <c r="N4" s="86">
        <v>4.23241</v>
      </c>
      <c r="O4" s="106"/>
      <c r="P4" s="106"/>
      <c r="Q4" s="106"/>
      <c r="R4" s="106"/>
      <c r="S4" s="106"/>
      <c r="T4" s="106"/>
      <c r="U4" s="106"/>
      <c r="V4" s="106"/>
      <c r="W4" s="106"/>
      <c r="X4" s="106"/>
      <c r="Y4" s="106"/>
      <c r="Z4" s="106"/>
      <c r="AA4" s="106"/>
    </row>
    <row r="5" ht="30" spans="1:27">
      <c r="A5" s="47"/>
      <c r="B5" s="103" t="s">
        <v>83</v>
      </c>
      <c r="C5" s="85">
        <v>2.265</v>
      </c>
      <c r="D5" s="105">
        <v>3.265</v>
      </c>
      <c r="E5" s="105">
        <v>4.265</v>
      </c>
      <c r="F5" s="105">
        <v>4.255</v>
      </c>
      <c r="G5" s="105">
        <v>4.26356</v>
      </c>
      <c r="H5" s="86">
        <v>5.266</v>
      </c>
      <c r="I5" s="85">
        <v>1.265</v>
      </c>
      <c r="J5" s="105">
        <v>4.6568</v>
      </c>
      <c r="K5" s="105">
        <v>3.6594</v>
      </c>
      <c r="L5" s="105">
        <v>4.262</v>
      </c>
      <c r="M5" s="105">
        <v>1.265</v>
      </c>
      <c r="N5" s="86">
        <v>7.6265</v>
      </c>
      <c r="O5" s="106"/>
      <c r="P5" s="106"/>
      <c r="Q5" s="106"/>
      <c r="R5" s="106"/>
      <c r="S5" s="106"/>
      <c r="T5" s="106"/>
      <c r="U5" s="106"/>
      <c r="V5" s="106"/>
      <c r="W5" s="106"/>
      <c r="X5" s="106"/>
      <c r="Y5" s="106"/>
      <c r="Z5" s="106"/>
      <c r="AA5" s="106"/>
    </row>
    <row r="6" ht="30" spans="1:27">
      <c r="A6" s="47"/>
      <c r="B6" s="103" t="s">
        <v>84</v>
      </c>
      <c r="C6" s="85">
        <v>4.6265</v>
      </c>
      <c r="D6" s="105">
        <v>4.6526</v>
      </c>
      <c r="E6" s="105">
        <v>7.965</v>
      </c>
      <c r="F6" s="105">
        <v>8.2645</v>
      </c>
      <c r="G6" s="105">
        <v>1.2635</v>
      </c>
      <c r="H6" s="86">
        <v>1.265</v>
      </c>
      <c r="I6" s="85">
        <v>1.885</v>
      </c>
      <c r="J6" s="105">
        <v>1.4185</v>
      </c>
      <c r="K6" s="105">
        <v>4.257</v>
      </c>
      <c r="L6" s="105">
        <v>6.654</v>
      </c>
      <c r="M6" s="105">
        <v>1.7546</v>
      </c>
      <c r="N6" s="86">
        <v>2.9635</v>
      </c>
      <c r="O6" s="106"/>
      <c r="P6" s="106"/>
      <c r="Q6" s="106"/>
      <c r="R6" s="106"/>
      <c r="S6" s="106"/>
      <c r="T6" s="106"/>
      <c r="U6" s="106"/>
      <c r="V6" s="106"/>
      <c r="W6" s="106"/>
      <c r="X6" s="106"/>
      <c r="Y6" s="106"/>
      <c r="Z6" s="106"/>
      <c r="AA6" s="106"/>
    </row>
    <row r="7" ht="30" spans="1:27">
      <c r="A7" s="47"/>
      <c r="B7" s="103" t="s">
        <v>85</v>
      </c>
      <c r="C7" s="85">
        <v>2.991</v>
      </c>
      <c r="D7" s="105">
        <v>1.9815</v>
      </c>
      <c r="E7" s="105">
        <v>1.654</v>
      </c>
      <c r="F7" s="105">
        <v>4.525</v>
      </c>
      <c r="G7" s="105">
        <v>4.245</v>
      </c>
      <c r="H7" s="86">
        <v>1.8574</v>
      </c>
      <c r="I7" s="85">
        <v>4.265</v>
      </c>
      <c r="J7" s="105">
        <v>2.29689</v>
      </c>
      <c r="K7" s="105">
        <v>1.652</v>
      </c>
      <c r="L7" s="105">
        <v>4.955</v>
      </c>
      <c r="M7" s="105">
        <v>3.765</v>
      </c>
      <c r="N7" s="86">
        <v>2.9811</v>
      </c>
      <c r="O7" s="106"/>
      <c r="P7" s="106"/>
      <c r="Q7" s="106"/>
      <c r="R7" s="106"/>
      <c r="S7" s="106"/>
      <c r="T7" s="106"/>
      <c r="U7" s="106"/>
      <c r="V7" s="106"/>
      <c r="W7" s="106"/>
      <c r="X7" s="106"/>
      <c r="Y7" s="106"/>
      <c r="Z7" s="106"/>
      <c r="AA7" s="106"/>
    </row>
    <row r="8" ht="30" spans="1:27">
      <c r="A8" s="47"/>
      <c r="B8" s="47" t="s">
        <v>86</v>
      </c>
      <c r="C8" s="85">
        <v>1.11874</v>
      </c>
      <c r="D8" s="105">
        <v>3.459</v>
      </c>
      <c r="E8" s="105">
        <v>3.485</v>
      </c>
      <c r="F8" s="105">
        <v>3.882</v>
      </c>
      <c r="G8" s="105">
        <v>2.415</v>
      </c>
      <c r="H8" s="86">
        <v>1.987</v>
      </c>
      <c r="I8" s="85">
        <v>1.5125</v>
      </c>
      <c r="J8" s="105">
        <v>1.529</v>
      </c>
      <c r="K8" s="105">
        <v>5.29</v>
      </c>
      <c r="L8" s="105">
        <v>3.995</v>
      </c>
      <c r="M8" s="105">
        <v>3.985</v>
      </c>
      <c r="N8" s="86">
        <v>3.14</v>
      </c>
      <c r="O8" s="106"/>
      <c r="P8" s="106"/>
      <c r="Q8" s="106"/>
      <c r="R8" s="106"/>
      <c r="S8" s="106"/>
      <c r="T8" s="106"/>
      <c r="U8" s="106"/>
      <c r="V8" s="106"/>
      <c r="W8" s="106"/>
      <c r="X8" s="106"/>
      <c r="Y8" s="106"/>
      <c r="Z8" s="106"/>
      <c r="AA8" s="106"/>
    </row>
    <row r="9" ht="30" spans="1:27">
      <c r="A9" s="106"/>
      <c r="B9" s="103" t="s">
        <v>87</v>
      </c>
      <c r="C9" s="85">
        <v>1.29</v>
      </c>
      <c r="D9" s="105">
        <v>2.55</v>
      </c>
      <c r="E9" s="105">
        <v>5.263</v>
      </c>
      <c r="F9" s="105">
        <v>2.65</v>
      </c>
      <c r="G9" s="105">
        <v>2.99</v>
      </c>
      <c r="H9" s="86">
        <v>2.71</v>
      </c>
      <c r="I9" s="85">
        <v>1.529</v>
      </c>
      <c r="J9" s="105">
        <v>2.95</v>
      </c>
      <c r="K9" s="105">
        <v>5.55</v>
      </c>
      <c r="L9" s="105">
        <v>4.25</v>
      </c>
      <c r="M9" s="105">
        <v>3.48</v>
      </c>
      <c r="N9" s="86">
        <v>3.44</v>
      </c>
      <c r="O9" s="106"/>
      <c r="P9" s="106"/>
      <c r="Q9" s="106"/>
      <c r="R9" s="106"/>
      <c r="S9" s="106"/>
      <c r="T9" s="106"/>
      <c r="U9" s="106"/>
      <c r="V9" s="106"/>
      <c r="W9" s="106"/>
      <c r="X9" s="106"/>
      <c r="Y9" s="106"/>
      <c r="Z9" s="106"/>
      <c r="AA9" s="106"/>
    </row>
    <row r="10" ht="30" spans="1:27">
      <c r="A10" s="106"/>
      <c r="B10" s="103" t="s">
        <v>88</v>
      </c>
      <c r="C10" s="85">
        <v>2.98</v>
      </c>
      <c r="D10" s="105">
        <v>3.44</v>
      </c>
      <c r="E10" s="105">
        <v>2.41</v>
      </c>
      <c r="F10" s="105">
        <v>1.95</v>
      </c>
      <c r="G10" s="105">
        <v>7.52</v>
      </c>
      <c r="H10" s="86">
        <v>1.55</v>
      </c>
      <c r="I10" s="85">
        <v>1.52</v>
      </c>
      <c r="J10" s="105">
        <v>5.23</v>
      </c>
      <c r="K10" s="105">
        <v>4.21</v>
      </c>
      <c r="L10" s="105">
        <v>2.99</v>
      </c>
      <c r="M10" s="105">
        <v>3.67</v>
      </c>
      <c r="N10" s="86">
        <v>1.41</v>
      </c>
      <c r="O10" s="106"/>
      <c r="P10" s="106"/>
      <c r="Q10" s="106"/>
      <c r="R10" s="106"/>
      <c r="S10" s="106"/>
      <c r="T10" s="106"/>
      <c r="U10" s="106"/>
      <c r="V10" s="106"/>
      <c r="W10" s="106"/>
      <c r="X10" s="106"/>
      <c r="Y10" s="106"/>
      <c r="Z10" s="106"/>
      <c r="AA10" s="106"/>
    </row>
    <row r="11" ht="30" spans="1:27">
      <c r="A11" s="106"/>
      <c r="B11" s="103" t="s">
        <v>89</v>
      </c>
      <c r="C11" s="85">
        <v>14.2658</v>
      </c>
      <c r="D11" s="105">
        <v>4.2635</v>
      </c>
      <c r="E11" s="105">
        <v>4.2658</v>
      </c>
      <c r="F11" s="105">
        <v>3.2595</v>
      </c>
      <c r="G11" s="105">
        <v>7.265</v>
      </c>
      <c r="H11" s="86">
        <v>2.52985</v>
      </c>
      <c r="I11" s="85">
        <v>7.295</v>
      </c>
      <c r="J11" s="105">
        <v>5.6596</v>
      </c>
      <c r="K11" s="105">
        <v>4.5262</v>
      </c>
      <c r="L11" s="105">
        <v>8.5626</v>
      </c>
      <c r="M11" s="105">
        <v>4.569</v>
      </c>
      <c r="N11" s="86">
        <v>7.5595</v>
      </c>
      <c r="O11" s="106"/>
      <c r="P11" s="106"/>
      <c r="Q11" s="106"/>
      <c r="R11" s="106"/>
      <c r="S11" s="106"/>
      <c r="T11" s="106"/>
      <c r="U11" s="106"/>
      <c r="V11" s="106"/>
      <c r="W11" s="106"/>
      <c r="X11" s="106"/>
      <c r="Y11" s="106"/>
      <c r="Z11" s="106"/>
      <c r="AA11" s="106"/>
    </row>
    <row r="12" ht="30" spans="1:27">
      <c r="A12" s="106"/>
      <c r="B12" s="103" t="s">
        <v>90</v>
      </c>
      <c r="C12" s="87">
        <v>12.74</v>
      </c>
      <c r="D12" s="107">
        <v>8.1</v>
      </c>
      <c r="E12" s="107">
        <v>11.86</v>
      </c>
      <c r="F12" s="107">
        <v>3.81</v>
      </c>
      <c r="G12" s="107">
        <v>3.25</v>
      </c>
      <c r="H12" s="88">
        <v>7.47</v>
      </c>
      <c r="I12" s="87">
        <v>6.37</v>
      </c>
      <c r="J12" s="107">
        <v>3.33</v>
      </c>
      <c r="K12" s="107">
        <v>17.1</v>
      </c>
      <c r="L12" s="107">
        <v>7.66</v>
      </c>
      <c r="M12" s="107">
        <v>4.01</v>
      </c>
      <c r="N12" s="88">
        <v>4.58</v>
      </c>
      <c r="O12" s="106"/>
      <c r="P12" s="106"/>
      <c r="Q12" s="106"/>
      <c r="R12" s="106"/>
      <c r="S12" s="106"/>
      <c r="T12" s="106"/>
      <c r="U12" s="106"/>
      <c r="V12" s="106"/>
      <c r="W12" s="106"/>
      <c r="X12" s="106"/>
      <c r="Y12" s="106"/>
      <c r="Z12" s="106"/>
      <c r="AA12" s="106"/>
    </row>
    <row r="13" spans="1:27">
      <c r="A13" s="106"/>
      <c r="B13" s="106"/>
      <c r="C13" s="106"/>
      <c r="D13" s="106"/>
      <c r="E13" s="106"/>
      <c r="F13" s="106"/>
      <c r="G13" s="106"/>
      <c r="H13" s="106"/>
      <c r="I13" s="106"/>
      <c r="J13" s="106"/>
      <c r="K13" s="106"/>
      <c r="L13" s="106"/>
      <c r="M13" s="106"/>
      <c r="N13" s="106"/>
      <c r="O13" s="106"/>
      <c r="P13" s="106"/>
      <c r="Q13" s="106"/>
      <c r="R13" s="106"/>
      <c r="S13" s="106"/>
      <c r="T13" s="106"/>
      <c r="U13" s="106"/>
      <c r="V13" s="106"/>
      <c r="W13" s="106"/>
      <c r="X13" s="106"/>
      <c r="Y13" s="106"/>
      <c r="Z13" s="106"/>
      <c r="AA13" s="106"/>
    </row>
    <row r="14" ht="36" spans="1:27">
      <c r="A14" s="1" t="s">
        <v>91</v>
      </c>
      <c r="B14" s="106"/>
      <c r="C14" s="106"/>
      <c r="D14" s="106"/>
      <c r="E14" s="106"/>
      <c r="F14" s="106"/>
      <c r="G14" s="106"/>
      <c r="H14" s="106"/>
      <c r="I14" s="106"/>
      <c r="J14" s="106"/>
      <c r="K14" s="106"/>
      <c r="L14" s="106"/>
      <c r="M14" s="106"/>
      <c r="N14" s="106"/>
      <c r="O14" s="106"/>
      <c r="P14" s="106"/>
      <c r="Q14" s="106"/>
      <c r="R14" s="106"/>
      <c r="S14" s="106"/>
      <c r="T14" s="106"/>
      <c r="U14" s="106"/>
      <c r="V14" s="106"/>
      <c r="W14" s="106"/>
      <c r="X14" s="106"/>
      <c r="Y14" s="106"/>
      <c r="Z14" s="106"/>
      <c r="AA14" s="106"/>
    </row>
    <row r="15" ht="30" spans="1:27">
      <c r="A15" s="2"/>
      <c r="B15" s="47" t="s">
        <v>80</v>
      </c>
      <c r="C15" s="102" t="s">
        <v>1</v>
      </c>
      <c r="D15" s="102"/>
      <c r="E15" s="102"/>
      <c r="F15" s="102"/>
      <c r="G15" s="102"/>
      <c r="H15" s="102"/>
      <c r="I15" s="117" t="s">
        <v>8</v>
      </c>
      <c r="J15" s="117"/>
      <c r="K15" s="117"/>
      <c r="L15" s="117"/>
      <c r="M15" s="117"/>
      <c r="N15" s="117"/>
      <c r="O15" s="106"/>
      <c r="P15" s="106"/>
      <c r="Q15" s="106"/>
      <c r="R15" s="106"/>
      <c r="S15" s="106"/>
      <c r="T15" s="106"/>
      <c r="U15" s="106"/>
      <c r="V15" s="106"/>
      <c r="W15" s="106"/>
      <c r="X15" s="106"/>
      <c r="Y15" s="106"/>
      <c r="Z15" s="106"/>
      <c r="AA15" s="106"/>
    </row>
    <row r="16" ht="30" spans="1:27">
      <c r="A16" s="47" t="s">
        <v>3</v>
      </c>
      <c r="B16" s="103" t="s">
        <v>81</v>
      </c>
      <c r="C16" s="108">
        <v>2.568</v>
      </c>
      <c r="D16" s="109">
        <v>4.526</v>
      </c>
      <c r="E16" s="109">
        <v>11.26</v>
      </c>
      <c r="F16" s="109">
        <v>4.52968</v>
      </c>
      <c r="G16" s="109">
        <v>8.25</v>
      </c>
      <c r="H16" s="110">
        <v>4.298</v>
      </c>
      <c r="I16" s="109">
        <v>5.265</v>
      </c>
      <c r="J16" s="109">
        <v>8.522</v>
      </c>
      <c r="K16" s="109">
        <v>8.2885</v>
      </c>
      <c r="L16" s="109">
        <v>4.268</v>
      </c>
      <c r="M16" s="109">
        <v>6.552</v>
      </c>
      <c r="N16" s="110">
        <v>5.598</v>
      </c>
      <c r="O16" s="106"/>
      <c r="P16" s="106"/>
      <c r="Q16" s="106"/>
      <c r="R16" s="106"/>
      <c r="S16" s="106"/>
      <c r="T16" s="106"/>
      <c r="U16" s="106"/>
      <c r="V16" s="106"/>
      <c r="W16" s="106"/>
      <c r="X16" s="106"/>
      <c r="Y16" s="106"/>
      <c r="Z16" s="106"/>
      <c r="AA16" s="106"/>
    </row>
    <row r="17" ht="30" spans="1:27">
      <c r="A17" s="47"/>
      <c r="B17" s="103" t="s">
        <v>82</v>
      </c>
      <c r="C17" s="111">
        <v>4.13</v>
      </c>
      <c r="D17" s="112">
        <v>3.265</v>
      </c>
      <c r="E17" s="112">
        <v>4.95</v>
      </c>
      <c r="F17" s="112">
        <v>8.65</v>
      </c>
      <c r="G17" s="112">
        <v>6.256</v>
      </c>
      <c r="H17" s="113">
        <v>4.26</v>
      </c>
      <c r="I17" s="112">
        <v>4.28</v>
      </c>
      <c r="J17" s="112">
        <v>4.26</v>
      </c>
      <c r="K17" s="112">
        <v>9.35</v>
      </c>
      <c r="L17" s="112">
        <v>4.26</v>
      </c>
      <c r="M17" s="112">
        <v>4.5</v>
      </c>
      <c r="N17" s="113">
        <v>5.29</v>
      </c>
      <c r="O17" s="106"/>
      <c r="P17" s="106"/>
      <c r="Q17" s="106"/>
      <c r="R17" s="106"/>
      <c r="S17" s="106"/>
      <c r="T17" s="106"/>
      <c r="U17" s="106"/>
      <c r="V17" s="106"/>
      <c r="W17" s="106"/>
      <c r="X17" s="106"/>
      <c r="Y17" s="106"/>
      <c r="Z17" s="106"/>
      <c r="AA17" s="106"/>
    </row>
    <row r="18" ht="30" spans="1:27">
      <c r="A18" s="47"/>
      <c r="B18" s="103" t="s">
        <v>83</v>
      </c>
      <c r="C18" s="111">
        <v>5.17</v>
      </c>
      <c r="D18" s="112">
        <v>4.18</v>
      </c>
      <c r="E18" s="112">
        <v>4.77</v>
      </c>
      <c r="F18" s="112">
        <v>6.25</v>
      </c>
      <c r="G18" s="112">
        <v>2.97</v>
      </c>
      <c r="H18" s="113">
        <v>2.54</v>
      </c>
      <c r="I18" s="112">
        <v>1.25</v>
      </c>
      <c r="J18" s="112">
        <v>7.24</v>
      </c>
      <c r="K18" s="112">
        <v>4.44</v>
      </c>
      <c r="L18" s="112">
        <v>1.85</v>
      </c>
      <c r="M18" s="112">
        <v>8.56</v>
      </c>
      <c r="N18" s="113">
        <v>6.18</v>
      </c>
      <c r="O18" s="106"/>
      <c r="P18" s="106"/>
      <c r="Q18" s="106"/>
      <c r="R18" s="106"/>
      <c r="S18" s="106"/>
      <c r="T18" s="106"/>
      <c r="U18" s="106"/>
      <c r="V18" s="106"/>
      <c r="W18" s="106"/>
      <c r="X18" s="106"/>
      <c r="Y18" s="106"/>
      <c r="Z18" s="106"/>
      <c r="AA18" s="106"/>
    </row>
    <row r="19" ht="30" spans="1:27">
      <c r="A19" s="47"/>
      <c r="B19" s="103" t="s">
        <v>84</v>
      </c>
      <c r="C19" s="111">
        <v>11.25</v>
      </c>
      <c r="D19" s="112">
        <v>21.25</v>
      </c>
      <c r="E19" s="112">
        <v>16.25</v>
      </c>
      <c r="F19" s="112">
        <v>17.25</v>
      </c>
      <c r="G19" s="112">
        <v>41.25</v>
      </c>
      <c r="H19" s="113">
        <v>11.24</v>
      </c>
      <c r="I19" s="112">
        <v>24.99</v>
      </c>
      <c r="J19" s="112">
        <v>29.74</v>
      </c>
      <c r="K19" s="112">
        <v>29.14</v>
      </c>
      <c r="L19" s="112">
        <v>39.85</v>
      </c>
      <c r="M19" s="112">
        <v>31.25</v>
      </c>
      <c r="N19" s="113">
        <v>66.58</v>
      </c>
      <c r="O19" s="106"/>
      <c r="P19" s="106"/>
      <c r="Q19" s="106"/>
      <c r="R19" s="106"/>
      <c r="S19" s="106"/>
      <c r="T19" s="106"/>
      <c r="U19" s="106"/>
      <c r="V19" s="106"/>
      <c r="W19" s="106"/>
      <c r="X19" s="106"/>
      <c r="Y19" s="106"/>
      <c r="Z19" s="106"/>
      <c r="AA19" s="106"/>
    </row>
    <row r="20" ht="30" spans="1:27">
      <c r="A20" s="47"/>
      <c r="B20" s="103" t="s">
        <v>85</v>
      </c>
      <c r="C20" s="111">
        <v>24.58</v>
      </c>
      <c r="D20" s="112">
        <v>22.54</v>
      </c>
      <c r="E20" s="112">
        <v>31.28</v>
      </c>
      <c r="F20" s="112">
        <v>29.85</v>
      </c>
      <c r="G20" s="112">
        <v>37.48</v>
      </c>
      <c r="H20" s="113">
        <v>40.21</v>
      </c>
      <c r="I20" s="112">
        <v>80.25</v>
      </c>
      <c r="J20" s="112">
        <v>74.25</v>
      </c>
      <c r="K20" s="112">
        <v>77.96</v>
      </c>
      <c r="L20" s="112">
        <v>101.54</v>
      </c>
      <c r="M20" s="112">
        <v>64.21</v>
      </c>
      <c r="N20" s="113">
        <v>66.21</v>
      </c>
      <c r="O20" s="106"/>
      <c r="P20" s="106"/>
      <c r="Q20" s="106"/>
      <c r="R20" s="106"/>
      <c r="S20" s="106"/>
      <c r="T20" s="106"/>
      <c r="U20" s="106"/>
      <c r="V20" s="106"/>
      <c r="W20" s="106"/>
      <c r="X20" s="106"/>
      <c r="Y20" s="106"/>
      <c r="Z20" s="106"/>
      <c r="AA20" s="106"/>
    </row>
    <row r="21" ht="30" spans="1:27">
      <c r="A21" s="47"/>
      <c r="B21" s="47" t="s">
        <v>86</v>
      </c>
      <c r="C21" s="111">
        <v>19.48</v>
      </c>
      <c r="D21" s="112">
        <v>31.22</v>
      </c>
      <c r="E21" s="112">
        <v>28.52</v>
      </c>
      <c r="F21" s="112">
        <v>26.44</v>
      </c>
      <c r="G21" s="112">
        <v>29.54</v>
      </c>
      <c r="H21" s="113">
        <v>10.85</v>
      </c>
      <c r="I21" s="112">
        <v>104.52</v>
      </c>
      <c r="J21" s="112">
        <v>121.86</v>
      </c>
      <c r="K21" s="112">
        <v>140.21</v>
      </c>
      <c r="L21" s="112">
        <v>81.56</v>
      </c>
      <c r="M21" s="112">
        <v>88.24</v>
      </c>
      <c r="N21" s="113">
        <v>109.63</v>
      </c>
      <c r="O21" s="106"/>
      <c r="P21" s="106"/>
      <c r="Q21" s="106"/>
      <c r="R21" s="106"/>
      <c r="S21" s="106"/>
      <c r="T21" s="106"/>
      <c r="U21" s="106"/>
      <c r="V21" s="106"/>
      <c r="W21" s="106"/>
      <c r="X21" s="106"/>
      <c r="Y21" s="106"/>
      <c r="Z21" s="106"/>
      <c r="AA21" s="106"/>
    </row>
    <row r="22" ht="30" spans="1:27">
      <c r="A22" s="106"/>
      <c r="B22" s="103" t="s">
        <v>87</v>
      </c>
      <c r="C22" s="111">
        <v>4.59</v>
      </c>
      <c r="D22" s="112">
        <v>11.54</v>
      </c>
      <c r="E22" s="112">
        <v>14.21</v>
      </c>
      <c r="F22" s="112">
        <v>8.41</v>
      </c>
      <c r="G22" s="112">
        <v>9.66</v>
      </c>
      <c r="H22" s="113">
        <v>4.19</v>
      </c>
      <c r="I22" s="112">
        <v>140.57</v>
      </c>
      <c r="J22" s="112">
        <v>181.11</v>
      </c>
      <c r="K22" s="112">
        <v>192.41</v>
      </c>
      <c r="L22" s="112">
        <v>124.24</v>
      </c>
      <c r="M22" s="112">
        <v>161.11</v>
      </c>
      <c r="N22" s="113">
        <v>188.41</v>
      </c>
      <c r="O22" s="106"/>
      <c r="P22" s="106"/>
      <c r="Q22" s="106"/>
      <c r="R22" s="106"/>
      <c r="S22" s="106"/>
      <c r="T22" s="106"/>
      <c r="U22" s="106"/>
      <c r="V22" s="106"/>
      <c r="W22" s="106"/>
      <c r="X22" s="106"/>
      <c r="Y22" s="106"/>
      <c r="Z22" s="106"/>
      <c r="AA22" s="106"/>
    </row>
    <row r="23" ht="30" spans="1:27">
      <c r="A23" s="106"/>
      <c r="B23" s="103" t="s">
        <v>88</v>
      </c>
      <c r="C23" s="111">
        <v>11.41</v>
      </c>
      <c r="D23" s="112">
        <v>8.59</v>
      </c>
      <c r="E23" s="112">
        <v>22.47</v>
      </c>
      <c r="F23" s="112">
        <v>18.65</v>
      </c>
      <c r="G23" s="112">
        <v>9.74</v>
      </c>
      <c r="H23" s="113">
        <v>14.85</v>
      </c>
      <c r="I23" s="112">
        <v>80.41</v>
      </c>
      <c r="J23" s="112">
        <v>71.24</v>
      </c>
      <c r="K23" s="112">
        <v>60.85</v>
      </c>
      <c r="L23" s="112">
        <v>66.95</v>
      </c>
      <c r="M23" s="112">
        <v>104.21</v>
      </c>
      <c r="N23" s="113">
        <v>50.14</v>
      </c>
      <c r="O23" s="106"/>
      <c r="P23" s="106"/>
      <c r="Q23" s="106"/>
      <c r="R23" s="106"/>
      <c r="S23" s="106"/>
      <c r="T23" s="106"/>
      <c r="U23" s="106"/>
      <c r="V23" s="106"/>
      <c r="W23" s="106"/>
      <c r="X23" s="106"/>
      <c r="Y23" s="106"/>
      <c r="Z23" s="106"/>
      <c r="AA23" s="106"/>
    </row>
    <row r="24" ht="30" spans="1:27">
      <c r="A24" s="106"/>
      <c r="B24" s="103" t="s">
        <v>89</v>
      </c>
      <c r="C24" s="111">
        <v>24.22</v>
      </c>
      <c r="D24" s="112">
        <v>11.456</v>
      </c>
      <c r="E24" s="112">
        <v>31.25</v>
      </c>
      <c r="F24" s="112">
        <v>18.44</v>
      </c>
      <c r="G24" s="112">
        <v>9.11</v>
      </c>
      <c r="H24" s="113">
        <v>51.22</v>
      </c>
      <c r="I24" s="112">
        <v>52.99</v>
      </c>
      <c r="J24" s="112">
        <v>24.25</v>
      </c>
      <c r="K24" s="112">
        <v>71.23</v>
      </c>
      <c r="L24" s="112">
        <v>34.29</v>
      </c>
      <c r="M24" s="112">
        <v>18.99</v>
      </c>
      <c r="N24" s="113">
        <v>32.88</v>
      </c>
      <c r="O24" s="106"/>
      <c r="P24" s="106"/>
      <c r="Q24" s="106"/>
      <c r="R24" s="106"/>
      <c r="S24" s="106"/>
      <c r="T24" s="106"/>
      <c r="U24" s="106"/>
      <c r="V24" s="106"/>
      <c r="W24" s="106"/>
      <c r="X24" s="106"/>
      <c r="Y24" s="106"/>
      <c r="Z24" s="106"/>
      <c r="AA24" s="106"/>
    </row>
    <row r="25" ht="30" spans="1:27">
      <c r="A25" s="106"/>
      <c r="B25" s="103" t="s">
        <v>90</v>
      </c>
      <c r="C25" s="114">
        <v>22.594</v>
      </c>
      <c r="D25" s="115">
        <v>24.598</v>
      </c>
      <c r="E25" s="115">
        <v>35.565</v>
      </c>
      <c r="F25" s="115">
        <v>35.58</v>
      </c>
      <c r="G25" s="115">
        <v>41.26</v>
      </c>
      <c r="H25" s="116">
        <v>14.5298</v>
      </c>
      <c r="I25" s="115">
        <v>31.265</v>
      </c>
      <c r="J25" s="115">
        <v>22.59</v>
      </c>
      <c r="K25" s="115">
        <v>17.29</v>
      </c>
      <c r="L25" s="115">
        <v>44.25</v>
      </c>
      <c r="M25" s="115">
        <v>44.265</v>
      </c>
      <c r="N25" s="116">
        <v>22.29</v>
      </c>
      <c r="O25" s="106"/>
      <c r="P25" s="106"/>
      <c r="Q25" s="106"/>
      <c r="R25" s="106"/>
      <c r="S25" s="106"/>
      <c r="T25" s="106"/>
      <c r="U25" s="106"/>
      <c r="V25" s="106"/>
      <c r="W25" s="106"/>
      <c r="X25" s="106"/>
      <c r="Y25" s="106"/>
      <c r="Z25" s="106"/>
      <c r="AA25" s="106"/>
    </row>
    <row r="26" spans="1:27">
      <c r="A26" s="106"/>
      <c r="B26" s="106"/>
      <c r="C26" s="106"/>
      <c r="D26" s="106"/>
      <c r="E26" s="106"/>
      <c r="F26" s="106"/>
      <c r="G26" s="106"/>
      <c r="H26" s="106"/>
      <c r="I26" s="106"/>
      <c r="J26" s="106"/>
      <c r="K26" s="106"/>
      <c r="L26" s="106"/>
      <c r="M26" s="106"/>
      <c r="N26" s="106"/>
      <c r="O26" s="106"/>
      <c r="P26" s="106"/>
      <c r="Q26" s="106"/>
      <c r="R26" s="106"/>
      <c r="S26" s="106"/>
      <c r="T26" s="106"/>
      <c r="U26" s="106"/>
      <c r="V26" s="106"/>
      <c r="W26" s="106"/>
      <c r="X26" s="106"/>
      <c r="Y26" s="106"/>
      <c r="Z26" s="106"/>
      <c r="AA26" s="106"/>
    </row>
    <row r="27" ht="36" spans="1:27">
      <c r="A27" s="1" t="s">
        <v>92</v>
      </c>
      <c r="B27" s="106"/>
      <c r="C27" s="106"/>
      <c r="D27" s="106"/>
      <c r="E27" s="106"/>
      <c r="F27" s="106"/>
      <c r="G27" s="106"/>
      <c r="H27" s="106"/>
      <c r="I27" s="106"/>
      <c r="J27" s="106"/>
      <c r="K27" s="106"/>
      <c r="L27" s="106"/>
      <c r="M27" s="106"/>
      <c r="N27" s="106"/>
      <c r="O27" s="106"/>
      <c r="P27" s="106"/>
      <c r="Q27" s="106"/>
      <c r="R27" s="106"/>
      <c r="S27" s="106"/>
      <c r="T27" s="106"/>
      <c r="U27" s="106"/>
      <c r="V27" s="106"/>
      <c r="W27" s="106"/>
      <c r="X27" s="106"/>
      <c r="Y27" s="106"/>
      <c r="Z27" s="106"/>
      <c r="AA27" s="106"/>
    </row>
    <row r="28" ht="30" spans="1:27">
      <c r="A28" s="2"/>
      <c r="B28" s="47" t="s">
        <v>80</v>
      </c>
      <c r="C28" s="102" t="s">
        <v>1</v>
      </c>
      <c r="D28" s="102"/>
      <c r="E28" s="102"/>
      <c r="F28" s="102"/>
      <c r="G28" s="102"/>
      <c r="H28" s="102"/>
      <c r="I28" s="117" t="s">
        <v>8</v>
      </c>
      <c r="J28" s="117"/>
      <c r="K28" s="117"/>
      <c r="L28" s="117"/>
      <c r="M28" s="117"/>
      <c r="N28" s="117"/>
      <c r="O28" s="106"/>
      <c r="P28" s="106"/>
      <c r="Q28" s="106"/>
      <c r="R28" s="106"/>
      <c r="S28" s="106"/>
      <c r="T28" s="106"/>
      <c r="U28" s="106"/>
      <c r="V28" s="106"/>
      <c r="W28" s="106"/>
      <c r="X28" s="106"/>
      <c r="Y28" s="106"/>
      <c r="Z28" s="106"/>
      <c r="AA28" s="106"/>
    </row>
    <row r="29" ht="30" spans="1:27">
      <c r="A29" s="47" t="s">
        <v>4</v>
      </c>
      <c r="B29" s="103" t="s">
        <v>81</v>
      </c>
      <c r="C29" s="108">
        <v>9.93</v>
      </c>
      <c r="D29" s="109">
        <v>4.64</v>
      </c>
      <c r="E29" s="109">
        <v>5.66</v>
      </c>
      <c r="F29" s="109">
        <v>5.21</v>
      </c>
      <c r="G29" s="109">
        <v>5</v>
      </c>
      <c r="H29" s="110">
        <v>1.56</v>
      </c>
      <c r="I29" s="108">
        <v>10.75</v>
      </c>
      <c r="J29" s="109">
        <v>6.5</v>
      </c>
      <c r="K29" s="109">
        <v>8.08</v>
      </c>
      <c r="L29" s="109">
        <v>1.02</v>
      </c>
      <c r="M29" s="109">
        <v>5.02</v>
      </c>
      <c r="N29" s="110">
        <v>3.21</v>
      </c>
      <c r="O29" s="106"/>
      <c r="P29" s="106"/>
      <c r="Q29" s="106"/>
      <c r="R29" s="106"/>
      <c r="S29" s="106"/>
      <c r="T29" s="106"/>
      <c r="U29" s="106"/>
      <c r="V29" s="106"/>
      <c r="W29" s="106"/>
      <c r="X29" s="106"/>
      <c r="Y29" s="106"/>
      <c r="Z29" s="106"/>
      <c r="AA29" s="106"/>
    </row>
    <row r="30" ht="30" spans="1:27">
      <c r="A30" s="47"/>
      <c r="B30" s="103" t="s">
        <v>82</v>
      </c>
      <c r="C30" s="111">
        <v>15.452</v>
      </c>
      <c r="D30" s="112">
        <v>4.5265</v>
      </c>
      <c r="E30" s="112">
        <v>8.65</v>
      </c>
      <c r="F30" s="112">
        <v>6.65</v>
      </c>
      <c r="G30" s="112">
        <v>4.264</v>
      </c>
      <c r="H30" s="113">
        <v>4.529</v>
      </c>
      <c r="I30" s="111">
        <v>6.265</v>
      </c>
      <c r="J30" s="112">
        <v>4.5298</v>
      </c>
      <c r="K30" s="112">
        <v>13.51</v>
      </c>
      <c r="L30" s="112">
        <v>6.58</v>
      </c>
      <c r="M30" s="112">
        <v>8.265</v>
      </c>
      <c r="N30" s="113">
        <v>5.256</v>
      </c>
      <c r="O30" s="106"/>
      <c r="P30" s="106"/>
      <c r="Q30" s="106"/>
      <c r="R30" s="106"/>
      <c r="S30" s="106"/>
      <c r="T30" s="106"/>
      <c r="U30" s="106"/>
      <c r="V30" s="106"/>
      <c r="W30" s="106"/>
      <c r="X30" s="106"/>
      <c r="Y30" s="106"/>
      <c r="Z30" s="106"/>
      <c r="AA30" s="106"/>
    </row>
    <row r="31" ht="30" spans="1:27">
      <c r="A31" s="47"/>
      <c r="B31" s="103" t="s">
        <v>83</v>
      </c>
      <c r="C31" s="111">
        <v>4.356</v>
      </c>
      <c r="D31" s="112">
        <v>7.296</v>
      </c>
      <c r="E31" s="112">
        <v>4.25</v>
      </c>
      <c r="F31" s="112">
        <v>7.21</v>
      </c>
      <c r="G31" s="112">
        <v>4.22</v>
      </c>
      <c r="H31" s="113">
        <v>1.67</v>
      </c>
      <c r="I31" s="111">
        <v>4.58</v>
      </c>
      <c r="J31" s="112">
        <v>5.99</v>
      </c>
      <c r="K31" s="112">
        <v>4.26</v>
      </c>
      <c r="L31" s="112">
        <v>7.65</v>
      </c>
      <c r="M31" s="112">
        <v>11.12</v>
      </c>
      <c r="N31" s="113">
        <v>4.263</v>
      </c>
      <c r="O31" s="106"/>
      <c r="P31" s="106"/>
      <c r="Q31" s="106"/>
      <c r="R31" s="106"/>
      <c r="S31" s="106"/>
      <c r="T31" s="106"/>
      <c r="U31" s="106"/>
      <c r="V31" s="106"/>
      <c r="W31" s="106"/>
      <c r="X31" s="106"/>
      <c r="Y31" s="106"/>
      <c r="Z31" s="106"/>
      <c r="AA31" s="106"/>
    </row>
    <row r="32" ht="30" spans="1:27">
      <c r="A32" s="47"/>
      <c r="B32" s="103" t="s">
        <v>84</v>
      </c>
      <c r="C32" s="111">
        <v>22.24</v>
      </c>
      <c r="D32" s="112">
        <v>24.26</v>
      </c>
      <c r="E32" s="112">
        <v>17.28</v>
      </c>
      <c r="F32" s="112">
        <v>6.26</v>
      </c>
      <c r="G32" s="112">
        <v>14.25</v>
      </c>
      <c r="H32" s="113">
        <v>33.14</v>
      </c>
      <c r="I32" s="111">
        <v>80.14</v>
      </c>
      <c r="J32" s="112">
        <v>111.14</v>
      </c>
      <c r="K32" s="112">
        <v>145.49</v>
      </c>
      <c r="L32" s="112">
        <v>60.58</v>
      </c>
      <c r="M32" s="112">
        <v>88.87</v>
      </c>
      <c r="N32" s="113">
        <v>66.14</v>
      </c>
      <c r="O32" s="106"/>
      <c r="P32" s="106"/>
      <c r="Q32" s="106"/>
      <c r="R32" s="106"/>
      <c r="S32" s="106"/>
      <c r="T32" s="106"/>
      <c r="U32" s="106"/>
      <c r="V32" s="106"/>
      <c r="W32" s="106"/>
      <c r="X32" s="106"/>
      <c r="Y32" s="106"/>
      <c r="Z32" s="106"/>
      <c r="AA32" s="106"/>
    </row>
    <row r="33" ht="30" spans="1:27">
      <c r="A33" s="47"/>
      <c r="B33" s="103" t="s">
        <v>85</v>
      </c>
      <c r="C33" s="111">
        <v>41.26</v>
      </c>
      <c r="D33" s="112">
        <v>29.41</v>
      </c>
      <c r="E33" s="112">
        <v>11.25</v>
      </c>
      <c r="F33" s="112">
        <v>37.97</v>
      </c>
      <c r="G33" s="112">
        <v>30.58</v>
      </c>
      <c r="H33" s="113">
        <v>18.26</v>
      </c>
      <c r="I33" s="111">
        <v>81.26</v>
      </c>
      <c r="J33" s="112">
        <v>97.58</v>
      </c>
      <c r="K33" s="112">
        <v>104.529</v>
      </c>
      <c r="L33" s="112">
        <v>140.58</v>
      </c>
      <c r="M33" s="112">
        <v>114.65</v>
      </c>
      <c r="N33" s="113">
        <v>160.4</v>
      </c>
      <c r="O33" s="106"/>
      <c r="P33" s="106"/>
      <c r="Q33" s="106"/>
      <c r="R33" s="106"/>
      <c r="S33" s="106"/>
      <c r="T33" s="106"/>
      <c r="U33" s="106"/>
      <c r="V33" s="106"/>
      <c r="W33" s="106"/>
      <c r="X33" s="106"/>
      <c r="Y33" s="106"/>
      <c r="Z33" s="106"/>
      <c r="AA33" s="106"/>
    </row>
    <row r="34" ht="30" spans="1:27">
      <c r="A34" s="47"/>
      <c r="B34" s="47" t="s">
        <v>86</v>
      </c>
      <c r="C34" s="111">
        <v>33.21</v>
      </c>
      <c r="D34" s="112">
        <v>31.25</v>
      </c>
      <c r="E34" s="112">
        <v>14.26</v>
      </c>
      <c r="F34" s="112">
        <v>11.58</v>
      </c>
      <c r="G34" s="112">
        <v>16.95</v>
      </c>
      <c r="H34" s="113">
        <v>22.96</v>
      </c>
      <c r="I34" s="111">
        <v>94.25</v>
      </c>
      <c r="J34" s="112">
        <v>71.25</v>
      </c>
      <c r="K34" s="112">
        <v>141.25</v>
      </c>
      <c r="L34" s="112">
        <v>117.85</v>
      </c>
      <c r="M34" s="112">
        <v>82.26</v>
      </c>
      <c r="N34" s="113">
        <v>126.59</v>
      </c>
      <c r="O34" s="106"/>
      <c r="P34" s="106"/>
      <c r="Q34" s="106"/>
      <c r="R34" s="106"/>
      <c r="S34" s="106"/>
      <c r="T34" s="106"/>
      <c r="U34" s="106"/>
      <c r="V34" s="106"/>
      <c r="W34" s="106"/>
      <c r="X34" s="106"/>
      <c r="Y34" s="106"/>
      <c r="Z34" s="106"/>
      <c r="AA34" s="106"/>
    </row>
    <row r="35" ht="30" spans="1:27">
      <c r="A35" s="106"/>
      <c r="B35" s="103" t="s">
        <v>87</v>
      </c>
      <c r="C35" s="111">
        <v>12.63</v>
      </c>
      <c r="D35" s="112">
        <v>16.95</v>
      </c>
      <c r="E35" s="112">
        <v>22.24</v>
      </c>
      <c r="F35" s="112">
        <v>24.29</v>
      </c>
      <c r="G35" s="112">
        <v>28.25</v>
      </c>
      <c r="H35" s="113">
        <v>26.88</v>
      </c>
      <c r="I35" s="111">
        <v>180.56</v>
      </c>
      <c r="J35" s="112">
        <v>184.65</v>
      </c>
      <c r="K35" s="112">
        <v>128.56</v>
      </c>
      <c r="L35" s="112">
        <v>164.25</v>
      </c>
      <c r="M35" s="112">
        <v>121.11</v>
      </c>
      <c r="N35" s="113">
        <v>91.25</v>
      </c>
      <c r="O35" s="106"/>
      <c r="P35" s="106"/>
      <c r="Q35" s="106"/>
      <c r="R35" s="106"/>
      <c r="S35" s="106"/>
      <c r="T35" s="106"/>
      <c r="U35" s="106"/>
      <c r="V35" s="106"/>
      <c r="W35" s="106"/>
      <c r="X35" s="106"/>
      <c r="Y35" s="106"/>
      <c r="Z35" s="106"/>
      <c r="AA35" s="106"/>
    </row>
    <row r="36" ht="30" spans="1:27">
      <c r="A36" s="106"/>
      <c r="B36" s="103" t="s">
        <v>88</v>
      </c>
      <c r="C36" s="111">
        <v>14.18</v>
      </c>
      <c r="D36" s="112">
        <v>17.56</v>
      </c>
      <c r="E36" s="112">
        <v>15.73</v>
      </c>
      <c r="F36" s="112">
        <v>12.93</v>
      </c>
      <c r="G36" s="112">
        <v>27.56</v>
      </c>
      <c r="H36" s="113">
        <v>28.83</v>
      </c>
      <c r="I36" s="111">
        <v>34.24</v>
      </c>
      <c r="J36" s="112">
        <v>44.26</v>
      </c>
      <c r="K36" s="112">
        <v>45.96</v>
      </c>
      <c r="L36" s="112">
        <v>80.25</v>
      </c>
      <c r="M36" s="112">
        <v>50.58</v>
      </c>
      <c r="N36" s="113">
        <v>51.25</v>
      </c>
      <c r="O36" s="106"/>
      <c r="P36" s="106"/>
      <c r="Q36" s="106"/>
      <c r="R36" s="106"/>
      <c r="S36" s="106"/>
      <c r="T36" s="106"/>
      <c r="U36" s="106"/>
      <c r="V36" s="106"/>
      <c r="W36" s="106"/>
      <c r="X36" s="106"/>
      <c r="Y36" s="106"/>
      <c r="Z36" s="106"/>
      <c r="AA36" s="106"/>
    </row>
    <row r="37" ht="30" spans="1:27">
      <c r="A37" s="106"/>
      <c r="B37" s="103" t="s">
        <v>89</v>
      </c>
      <c r="C37" s="111">
        <v>25.03</v>
      </c>
      <c r="D37" s="112">
        <v>7.25</v>
      </c>
      <c r="E37" s="112">
        <v>27.85</v>
      </c>
      <c r="F37" s="112">
        <v>18.36</v>
      </c>
      <c r="G37" s="112">
        <v>11.42</v>
      </c>
      <c r="H37" s="113">
        <v>10.25</v>
      </c>
      <c r="I37" s="111">
        <v>25.03</v>
      </c>
      <c r="J37" s="112">
        <v>11.15</v>
      </c>
      <c r="K37" s="112">
        <v>17.93</v>
      </c>
      <c r="L37" s="112">
        <v>11.83</v>
      </c>
      <c r="M37" s="112">
        <v>10.94890511</v>
      </c>
      <c r="N37" s="113">
        <v>20.14</v>
      </c>
      <c r="O37" s="106"/>
      <c r="P37" s="106"/>
      <c r="Q37" s="106"/>
      <c r="R37" s="106"/>
      <c r="S37" s="106"/>
      <c r="T37" s="106"/>
      <c r="U37" s="106"/>
      <c r="V37" s="106"/>
      <c r="W37" s="106"/>
      <c r="X37" s="106"/>
      <c r="Y37" s="106"/>
      <c r="Z37" s="106"/>
      <c r="AA37" s="106"/>
    </row>
    <row r="38" ht="30" spans="1:27">
      <c r="A38" s="106"/>
      <c r="B38" s="103" t="s">
        <v>90</v>
      </c>
      <c r="C38" s="114">
        <v>3.058</v>
      </c>
      <c r="D38" s="115">
        <v>10.26</v>
      </c>
      <c r="E38" s="115">
        <v>11.04</v>
      </c>
      <c r="F38" s="115">
        <v>5.126</v>
      </c>
      <c r="G38" s="115">
        <v>4.299</v>
      </c>
      <c r="H38" s="116">
        <v>0.28</v>
      </c>
      <c r="I38" s="114">
        <v>4.25</v>
      </c>
      <c r="J38" s="115">
        <v>22.21</v>
      </c>
      <c r="K38" s="115">
        <v>18.26</v>
      </c>
      <c r="L38" s="115">
        <v>6.28</v>
      </c>
      <c r="M38" s="115">
        <v>8.28</v>
      </c>
      <c r="N38" s="116">
        <v>1.22</v>
      </c>
      <c r="O38" s="106"/>
      <c r="P38" s="106"/>
      <c r="Q38" s="106"/>
      <c r="R38" s="106"/>
      <c r="S38" s="106"/>
      <c r="T38" s="106"/>
      <c r="U38" s="106"/>
      <c r="V38" s="106"/>
      <c r="W38" s="106"/>
      <c r="X38" s="106"/>
      <c r="Y38" s="106"/>
      <c r="Z38" s="106"/>
      <c r="AA38" s="106"/>
    </row>
    <row r="39" ht="15" spans="1:27">
      <c r="A39" s="106"/>
      <c r="B39" s="103"/>
      <c r="C39" s="112"/>
      <c r="D39" s="112"/>
      <c r="E39" s="112"/>
      <c r="F39" s="112"/>
      <c r="G39" s="112"/>
      <c r="H39" s="112"/>
      <c r="I39" s="112"/>
      <c r="J39" s="112"/>
      <c r="K39" s="112"/>
      <c r="L39" s="112"/>
      <c r="M39" s="112"/>
      <c r="N39" s="112"/>
      <c r="O39" s="106"/>
      <c r="P39" s="106"/>
      <c r="Q39" s="106"/>
      <c r="R39" s="106"/>
      <c r="S39" s="106"/>
      <c r="T39" s="106"/>
      <c r="U39" s="106"/>
      <c r="V39" s="106"/>
      <c r="W39" s="106"/>
      <c r="X39" s="106"/>
      <c r="Y39" s="106"/>
      <c r="Z39" s="106"/>
      <c r="AA39" s="106"/>
    </row>
    <row r="40" ht="36" spans="1:27">
      <c r="A40" s="1" t="s">
        <v>93</v>
      </c>
      <c r="B40" s="106"/>
      <c r="C40" s="106"/>
      <c r="D40" s="106"/>
      <c r="E40" s="106"/>
      <c r="F40" s="106"/>
      <c r="G40" s="106"/>
      <c r="H40" s="106"/>
      <c r="I40" s="106"/>
      <c r="J40" s="106"/>
      <c r="K40" s="106"/>
      <c r="L40" s="106"/>
      <c r="M40" s="106"/>
      <c r="N40" s="106"/>
      <c r="O40" s="106"/>
      <c r="P40" s="106"/>
      <c r="Q40" s="106"/>
      <c r="R40" s="106"/>
      <c r="S40" s="106"/>
      <c r="T40" s="106"/>
      <c r="U40" s="106"/>
      <c r="V40" s="106"/>
      <c r="W40" s="106"/>
      <c r="X40" s="106"/>
      <c r="Y40" s="106"/>
      <c r="Z40" s="106"/>
      <c r="AA40" s="106"/>
    </row>
    <row r="41" ht="30" spans="1:27">
      <c r="A41" s="2"/>
      <c r="B41" s="47" t="s">
        <v>80</v>
      </c>
      <c r="C41" s="102" t="s">
        <v>1</v>
      </c>
      <c r="D41" s="102"/>
      <c r="E41" s="102"/>
      <c r="F41" s="102"/>
      <c r="G41" s="102"/>
      <c r="H41" s="102"/>
      <c r="I41" s="117" t="s">
        <v>8</v>
      </c>
      <c r="J41" s="117"/>
      <c r="K41" s="117"/>
      <c r="L41" s="117"/>
      <c r="M41" s="117"/>
      <c r="N41" s="117"/>
      <c r="O41" s="106"/>
      <c r="P41" s="106"/>
      <c r="Q41" s="106"/>
      <c r="R41" s="106"/>
      <c r="S41" s="106"/>
      <c r="T41" s="106"/>
      <c r="U41" s="106"/>
      <c r="V41" s="106"/>
      <c r="W41" s="106"/>
      <c r="X41" s="106"/>
      <c r="Y41" s="106"/>
      <c r="Z41" s="106"/>
      <c r="AA41" s="106"/>
    </row>
    <row r="42" ht="30" spans="1:27">
      <c r="A42" s="47" t="s">
        <v>6</v>
      </c>
      <c r="B42" s="103" t="s">
        <v>81</v>
      </c>
      <c r="C42" s="108">
        <v>2.702703</v>
      </c>
      <c r="D42" s="109">
        <v>3.521127</v>
      </c>
      <c r="E42" s="109">
        <v>5.868545</v>
      </c>
      <c r="F42" s="109">
        <v>5.868545</v>
      </c>
      <c r="G42" s="109">
        <v>2.347418</v>
      </c>
      <c r="H42" s="110">
        <v>3.521127</v>
      </c>
      <c r="I42" s="108">
        <v>3.603604</v>
      </c>
      <c r="J42" s="109">
        <v>3.521127</v>
      </c>
      <c r="K42" s="109">
        <v>4.694836</v>
      </c>
      <c r="L42" s="109">
        <v>4.694836</v>
      </c>
      <c r="M42" s="109">
        <v>2.347418</v>
      </c>
      <c r="N42" s="110">
        <v>4.694836</v>
      </c>
      <c r="O42" s="106"/>
      <c r="P42" s="106"/>
      <c r="Q42" s="106"/>
      <c r="R42" s="106"/>
      <c r="S42" s="106"/>
      <c r="T42" s="106"/>
      <c r="U42" s="106"/>
      <c r="V42" s="106"/>
      <c r="W42" s="106"/>
      <c r="X42" s="106"/>
      <c r="Y42" s="106"/>
      <c r="Z42" s="106"/>
      <c r="AA42" s="106"/>
    </row>
    <row r="43" ht="30" spans="1:27">
      <c r="A43" s="47"/>
      <c r="B43" s="103" t="s">
        <v>82</v>
      </c>
      <c r="C43" s="111">
        <v>45.14</v>
      </c>
      <c r="D43" s="112">
        <v>46.85</v>
      </c>
      <c r="E43" s="112">
        <v>51.54</v>
      </c>
      <c r="F43" s="112">
        <v>60.54</v>
      </c>
      <c r="G43" s="112">
        <v>22.14</v>
      </c>
      <c r="H43" s="113">
        <v>17.6619</v>
      </c>
      <c r="I43" s="111">
        <v>12.65</v>
      </c>
      <c r="J43" s="112">
        <v>14.29</v>
      </c>
      <c r="K43" s="112">
        <v>50.26</v>
      </c>
      <c r="L43" s="112">
        <v>60.99</v>
      </c>
      <c r="M43" s="112">
        <v>27.54</v>
      </c>
      <c r="N43" s="113">
        <v>57.55</v>
      </c>
      <c r="O43" s="106"/>
      <c r="P43" s="106"/>
      <c r="Q43" s="106"/>
      <c r="R43" s="106"/>
      <c r="S43" s="106"/>
      <c r="T43" s="106"/>
      <c r="U43" s="106"/>
      <c r="V43" s="106"/>
      <c r="W43" s="106"/>
      <c r="X43" s="106"/>
      <c r="Y43" s="106"/>
      <c r="Z43" s="106"/>
      <c r="AA43" s="106"/>
    </row>
    <row r="44" ht="30" spans="1:27">
      <c r="A44" s="47"/>
      <c r="B44" s="103" t="s">
        <v>83</v>
      </c>
      <c r="C44" s="111">
        <v>41.24</v>
      </c>
      <c r="D44" s="112">
        <v>27.45</v>
      </c>
      <c r="E44" s="112">
        <v>26.26</v>
      </c>
      <c r="F44" s="112">
        <v>28.41</v>
      </c>
      <c r="G44" s="112">
        <v>31.24</v>
      </c>
      <c r="H44" s="113">
        <v>17.28</v>
      </c>
      <c r="I44" s="111">
        <v>29.65</v>
      </c>
      <c r="J44" s="112">
        <v>41.25</v>
      </c>
      <c r="K44" s="112">
        <v>44.12</v>
      </c>
      <c r="L44" s="112">
        <v>24.25</v>
      </c>
      <c r="M44" s="112">
        <v>29.24</v>
      </c>
      <c r="N44" s="113">
        <v>29.14</v>
      </c>
      <c r="O44" s="106"/>
      <c r="P44" s="106"/>
      <c r="Q44" s="106"/>
      <c r="R44" s="106"/>
      <c r="S44" s="106"/>
      <c r="T44" s="106"/>
      <c r="U44" s="106"/>
      <c r="V44" s="106"/>
      <c r="W44" s="106"/>
      <c r="X44" s="106"/>
      <c r="Y44" s="106"/>
      <c r="Z44" s="106"/>
      <c r="AA44" s="106"/>
    </row>
    <row r="45" ht="30" spans="1:27">
      <c r="A45" s="47"/>
      <c r="B45" s="103" t="s">
        <v>84</v>
      </c>
      <c r="C45" s="111">
        <v>14.26</v>
      </c>
      <c r="D45" s="112">
        <v>18.95</v>
      </c>
      <c r="E45" s="112">
        <v>14.56</v>
      </c>
      <c r="F45" s="112">
        <v>48.56</v>
      </c>
      <c r="G45" s="112">
        <v>22.94</v>
      </c>
      <c r="H45" s="113">
        <v>41.25</v>
      </c>
      <c r="I45" s="111">
        <v>46.58</v>
      </c>
      <c r="J45" s="112">
        <v>45.54</v>
      </c>
      <c r="K45" s="112">
        <v>44.25</v>
      </c>
      <c r="L45" s="112">
        <v>34.28</v>
      </c>
      <c r="M45" s="112">
        <v>28.52</v>
      </c>
      <c r="N45" s="113">
        <v>47.25</v>
      </c>
      <c r="O45" s="106"/>
      <c r="P45" s="106"/>
      <c r="Q45" s="106"/>
      <c r="R45" s="106"/>
      <c r="S45" s="106"/>
      <c r="T45" s="106"/>
      <c r="U45" s="106"/>
      <c r="V45" s="106"/>
      <c r="W45" s="106"/>
      <c r="X45" s="106"/>
      <c r="Y45" s="106"/>
      <c r="Z45" s="106"/>
      <c r="AA45" s="106"/>
    </row>
    <row r="46" ht="30" spans="1:27">
      <c r="A46" s="47"/>
      <c r="B46" s="103" t="s">
        <v>85</v>
      </c>
      <c r="C46" s="111">
        <v>24.56</v>
      </c>
      <c r="D46" s="112">
        <v>22.85</v>
      </c>
      <c r="E46" s="112">
        <v>19.56</v>
      </c>
      <c r="F46" s="112">
        <v>34.88</v>
      </c>
      <c r="G46" s="112">
        <v>27.96</v>
      </c>
      <c r="H46" s="113">
        <v>29.25</v>
      </c>
      <c r="I46" s="111">
        <v>24.97</v>
      </c>
      <c r="J46" s="112">
        <v>17.69</v>
      </c>
      <c r="K46" s="112">
        <v>24.29</v>
      </c>
      <c r="L46" s="112">
        <v>22.18</v>
      </c>
      <c r="M46" s="112">
        <v>18.66</v>
      </c>
      <c r="N46" s="113">
        <v>39.22</v>
      </c>
      <c r="O46" s="106"/>
      <c r="P46" s="106"/>
      <c r="Q46" s="106"/>
      <c r="R46" s="106"/>
      <c r="S46" s="106"/>
      <c r="T46" s="106"/>
      <c r="U46" s="106"/>
      <c r="V46" s="106"/>
      <c r="W46" s="106"/>
      <c r="X46" s="106"/>
      <c r="Y46" s="106"/>
      <c r="Z46" s="106"/>
      <c r="AA46" s="106"/>
    </row>
    <row r="47" ht="30" spans="1:27">
      <c r="A47" s="47"/>
      <c r="B47" s="47" t="s">
        <v>86</v>
      </c>
      <c r="C47" s="111">
        <v>18.77</v>
      </c>
      <c r="D47" s="112">
        <v>15.29</v>
      </c>
      <c r="E47" s="112">
        <v>28.24</v>
      </c>
      <c r="F47" s="112">
        <v>26.99</v>
      </c>
      <c r="G47" s="112">
        <v>24.78</v>
      </c>
      <c r="H47" s="113">
        <v>17.95</v>
      </c>
      <c r="I47" s="111">
        <v>17.2</v>
      </c>
      <c r="J47" s="112">
        <v>14.65</v>
      </c>
      <c r="K47" s="112">
        <v>23.69</v>
      </c>
      <c r="L47" s="112">
        <v>23.97</v>
      </c>
      <c r="M47" s="112">
        <v>43.12</v>
      </c>
      <c r="N47" s="113">
        <v>25.51</v>
      </c>
      <c r="O47" s="106"/>
      <c r="P47" s="106"/>
      <c r="Q47" s="106"/>
      <c r="R47" s="106"/>
      <c r="S47" s="106"/>
      <c r="T47" s="106"/>
      <c r="U47" s="106"/>
      <c r="V47" s="106"/>
      <c r="W47" s="106"/>
      <c r="X47" s="106"/>
      <c r="Y47" s="106"/>
      <c r="Z47" s="106"/>
      <c r="AA47" s="106"/>
    </row>
    <row r="48" ht="30" spans="1:27">
      <c r="A48" s="106"/>
      <c r="B48" s="103" t="s">
        <v>87</v>
      </c>
      <c r="C48" s="111">
        <v>24.25</v>
      </c>
      <c r="D48" s="112">
        <v>26.21</v>
      </c>
      <c r="E48" s="112">
        <v>11.85</v>
      </c>
      <c r="F48" s="112">
        <v>29.14</v>
      </c>
      <c r="G48" s="112">
        <v>24.529</v>
      </c>
      <c r="H48" s="113">
        <v>24.96</v>
      </c>
      <c r="I48" s="111">
        <v>27.45</v>
      </c>
      <c r="J48" s="112">
        <v>27.96</v>
      </c>
      <c r="K48" s="112">
        <v>17.22</v>
      </c>
      <c r="L48" s="112">
        <v>16.29</v>
      </c>
      <c r="M48" s="112">
        <v>18.25</v>
      </c>
      <c r="N48" s="113">
        <v>12.52</v>
      </c>
      <c r="O48" s="106"/>
      <c r="P48" s="106"/>
      <c r="Q48" s="106"/>
      <c r="R48" s="106"/>
      <c r="S48" s="106"/>
      <c r="T48" s="106"/>
      <c r="U48" s="106"/>
      <c r="V48" s="106"/>
      <c r="W48" s="106"/>
      <c r="X48" s="106"/>
      <c r="Y48" s="106"/>
      <c r="Z48" s="106"/>
      <c r="AA48" s="106"/>
    </row>
    <row r="49" ht="30" spans="1:27">
      <c r="A49" s="106"/>
      <c r="B49" s="103" t="s">
        <v>88</v>
      </c>
      <c r="C49" s="111">
        <v>11.48</v>
      </c>
      <c r="D49" s="112">
        <v>20.13</v>
      </c>
      <c r="E49" s="112">
        <v>16.21</v>
      </c>
      <c r="F49" s="112">
        <v>10.15</v>
      </c>
      <c r="G49" s="112">
        <v>9.63</v>
      </c>
      <c r="H49" s="113">
        <v>18.66</v>
      </c>
      <c r="I49" s="111">
        <v>18.1</v>
      </c>
      <c r="J49" s="112">
        <v>18.65</v>
      </c>
      <c r="K49" s="112">
        <v>10.25</v>
      </c>
      <c r="L49" s="112">
        <v>14.29</v>
      </c>
      <c r="M49" s="112">
        <v>10.28</v>
      </c>
      <c r="N49" s="113">
        <v>16.21</v>
      </c>
      <c r="O49" s="106"/>
      <c r="P49" s="106"/>
      <c r="Q49" s="106"/>
      <c r="R49" s="106"/>
      <c r="S49" s="106"/>
      <c r="T49" s="106"/>
      <c r="U49" s="106"/>
      <c r="V49" s="106"/>
      <c r="W49" s="106"/>
      <c r="X49" s="106"/>
      <c r="Y49" s="106"/>
      <c r="Z49" s="106"/>
      <c r="AA49" s="106"/>
    </row>
    <row r="50" ht="30" spans="1:27">
      <c r="A50" s="106"/>
      <c r="B50" s="103" t="s">
        <v>89</v>
      </c>
      <c r="C50" s="111">
        <v>11.12</v>
      </c>
      <c r="D50" s="112">
        <v>9.65</v>
      </c>
      <c r="E50" s="112">
        <v>10.25</v>
      </c>
      <c r="F50" s="112">
        <v>4.526</v>
      </c>
      <c r="G50" s="112">
        <v>12.67</v>
      </c>
      <c r="H50" s="113">
        <v>14.25</v>
      </c>
      <c r="I50" s="111">
        <v>8.15</v>
      </c>
      <c r="J50" s="112">
        <v>6.98</v>
      </c>
      <c r="K50" s="112">
        <v>4.59</v>
      </c>
      <c r="L50" s="112">
        <v>12.66</v>
      </c>
      <c r="M50" s="112">
        <v>18.21</v>
      </c>
      <c r="N50" s="113">
        <v>11.12</v>
      </c>
      <c r="O50" s="106"/>
      <c r="P50" s="106"/>
      <c r="Q50" s="106"/>
      <c r="R50" s="106"/>
      <c r="S50" s="106"/>
      <c r="T50" s="106"/>
      <c r="U50" s="106"/>
      <c r="V50" s="106"/>
      <c r="W50" s="106"/>
      <c r="X50" s="106"/>
      <c r="Y50" s="106"/>
      <c r="Z50" s="106"/>
      <c r="AA50" s="106"/>
    </row>
    <row r="51" ht="30" spans="1:27">
      <c r="A51" s="106"/>
      <c r="B51" s="103" t="s">
        <v>90</v>
      </c>
      <c r="C51" s="114">
        <v>2.54</v>
      </c>
      <c r="D51" s="115">
        <v>4.26</v>
      </c>
      <c r="E51" s="115">
        <v>10.26</v>
      </c>
      <c r="F51" s="115">
        <v>10.23</v>
      </c>
      <c r="G51" s="115">
        <v>5.03</v>
      </c>
      <c r="H51" s="116">
        <v>6.29</v>
      </c>
      <c r="I51" s="114">
        <v>2.266</v>
      </c>
      <c r="J51" s="115">
        <v>11.26</v>
      </c>
      <c r="K51" s="115">
        <v>10.23</v>
      </c>
      <c r="L51" s="115">
        <v>10.23</v>
      </c>
      <c r="M51" s="115">
        <v>4.236</v>
      </c>
      <c r="N51" s="116">
        <v>8.62</v>
      </c>
      <c r="O51" s="106"/>
      <c r="P51" s="106"/>
      <c r="Q51" s="106"/>
      <c r="R51" s="106"/>
      <c r="S51" s="106"/>
      <c r="T51" s="106"/>
      <c r="U51" s="106"/>
      <c r="V51" s="106"/>
      <c r="W51" s="106"/>
      <c r="X51" s="106"/>
      <c r="Y51" s="106"/>
      <c r="Z51" s="106"/>
      <c r="AA51" s="106"/>
    </row>
    <row r="52" spans="1:27">
      <c r="A52" s="106"/>
      <c r="B52" s="106"/>
      <c r="C52" s="106"/>
      <c r="D52" s="106"/>
      <c r="E52" s="106"/>
      <c r="F52" s="106"/>
      <c r="G52" s="106"/>
      <c r="H52" s="106"/>
      <c r="I52" s="106"/>
      <c r="J52" s="106"/>
      <c r="K52" s="106"/>
      <c r="L52" s="106"/>
      <c r="M52" s="106"/>
      <c r="N52" s="106"/>
      <c r="O52" s="106"/>
      <c r="P52" s="106"/>
      <c r="Q52" s="106"/>
      <c r="R52" s="106"/>
      <c r="S52" s="106"/>
      <c r="T52" s="106"/>
      <c r="U52" s="106"/>
      <c r="V52" s="106"/>
      <c r="W52" s="106"/>
      <c r="X52" s="106"/>
      <c r="Y52" s="106"/>
      <c r="Z52" s="106"/>
      <c r="AA52" s="106"/>
    </row>
    <row r="53" ht="36" spans="1:27">
      <c r="A53" s="1" t="s">
        <v>94</v>
      </c>
      <c r="B53" s="106"/>
      <c r="C53" s="106"/>
      <c r="D53" s="106"/>
      <c r="E53" s="106"/>
      <c r="F53" s="106"/>
      <c r="G53" s="106"/>
      <c r="H53" s="106"/>
      <c r="I53" s="106"/>
      <c r="J53" s="106"/>
      <c r="K53" s="106"/>
      <c r="L53" s="106"/>
      <c r="M53" s="106"/>
      <c r="N53" s="106"/>
      <c r="O53" s="106"/>
      <c r="P53" s="106"/>
      <c r="Q53" s="106"/>
      <c r="R53" s="106"/>
      <c r="S53" s="106"/>
      <c r="T53" s="106"/>
      <c r="U53" s="106"/>
      <c r="V53" s="106"/>
      <c r="W53" s="106"/>
      <c r="X53" s="106"/>
      <c r="Y53" s="106"/>
      <c r="Z53" s="106"/>
      <c r="AA53" s="106"/>
    </row>
    <row r="54" ht="30" spans="1:27">
      <c r="A54" s="2"/>
      <c r="B54" s="47" t="s">
        <v>80</v>
      </c>
      <c r="C54" s="102" t="s">
        <v>1</v>
      </c>
      <c r="D54" s="102"/>
      <c r="E54" s="102"/>
      <c r="F54" s="102"/>
      <c r="G54" s="102"/>
      <c r="H54" s="102"/>
      <c r="I54" s="117" t="s">
        <v>8</v>
      </c>
      <c r="J54" s="117"/>
      <c r="K54" s="117"/>
      <c r="L54" s="117"/>
      <c r="M54" s="117"/>
      <c r="N54" s="117"/>
      <c r="O54" s="106"/>
      <c r="P54" s="106"/>
      <c r="Q54" s="106"/>
      <c r="R54" s="106"/>
      <c r="S54" s="106"/>
      <c r="T54" s="106"/>
      <c r="U54" s="106"/>
      <c r="V54" s="106"/>
      <c r="W54" s="106"/>
      <c r="X54" s="106"/>
      <c r="Y54" s="106"/>
      <c r="Z54" s="106"/>
      <c r="AA54" s="106"/>
    </row>
    <row r="55" ht="30" spans="1:27">
      <c r="A55" s="47" t="s">
        <v>7</v>
      </c>
      <c r="B55" s="103" t="s">
        <v>81</v>
      </c>
      <c r="C55" s="108">
        <v>1.29</v>
      </c>
      <c r="D55" s="109">
        <v>2.58</v>
      </c>
      <c r="E55" s="109">
        <v>9.04</v>
      </c>
      <c r="F55" s="109">
        <v>1.29</v>
      </c>
      <c r="G55" s="109">
        <v>2.58</v>
      </c>
      <c r="H55" s="110">
        <v>1.61</v>
      </c>
      <c r="I55" s="108">
        <v>6.46</v>
      </c>
      <c r="J55" s="109">
        <v>5.17</v>
      </c>
      <c r="K55" s="109">
        <v>2.58</v>
      </c>
      <c r="L55" s="109">
        <v>3.88</v>
      </c>
      <c r="M55" s="109">
        <v>5.17</v>
      </c>
      <c r="N55" s="110">
        <v>3.68</v>
      </c>
      <c r="O55" s="106"/>
      <c r="P55" s="106"/>
      <c r="Q55" s="106"/>
      <c r="R55" s="106"/>
      <c r="S55" s="106"/>
      <c r="T55" s="106"/>
      <c r="U55" s="106"/>
      <c r="V55" s="106"/>
      <c r="W55" s="106"/>
      <c r="X55" s="106"/>
      <c r="Y55" s="106"/>
      <c r="Z55" s="106"/>
      <c r="AA55" s="106"/>
    </row>
    <row r="56" ht="30" spans="1:27">
      <c r="A56" s="47"/>
      <c r="B56" s="103" t="s">
        <v>82</v>
      </c>
      <c r="C56" s="111">
        <v>21.54</v>
      </c>
      <c r="D56" s="112">
        <v>15.26</v>
      </c>
      <c r="E56" s="112">
        <v>14.26</v>
      </c>
      <c r="F56" s="112">
        <v>11.55</v>
      </c>
      <c r="G56" s="112">
        <v>16.52</v>
      </c>
      <c r="H56" s="113">
        <v>9.56</v>
      </c>
      <c r="I56" s="111">
        <v>18.24</v>
      </c>
      <c r="J56" s="112">
        <v>11.96</v>
      </c>
      <c r="K56" s="112">
        <v>19.52</v>
      </c>
      <c r="L56" s="112">
        <v>17.88</v>
      </c>
      <c r="M56" s="112">
        <v>8.95</v>
      </c>
      <c r="N56" s="113">
        <v>9.62</v>
      </c>
      <c r="O56" s="106"/>
      <c r="P56" s="106"/>
      <c r="Q56" s="106"/>
      <c r="R56" s="106"/>
      <c r="S56" s="106"/>
      <c r="T56" s="106"/>
      <c r="U56" s="106"/>
      <c r="V56" s="106"/>
      <c r="W56" s="106"/>
      <c r="X56" s="106"/>
      <c r="Y56" s="106"/>
      <c r="Z56" s="106"/>
      <c r="AA56" s="106"/>
    </row>
    <row r="57" ht="30" spans="1:27">
      <c r="A57" s="47"/>
      <c r="B57" s="103" t="s">
        <v>83</v>
      </c>
      <c r="C57" s="111">
        <v>23.56</v>
      </c>
      <c r="D57" s="112">
        <v>55.25</v>
      </c>
      <c r="E57" s="112">
        <v>31.25</v>
      </c>
      <c r="F57" s="112">
        <v>61.24</v>
      </c>
      <c r="G57" s="112">
        <v>22.21</v>
      </c>
      <c r="H57" s="113">
        <v>42.52</v>
      </c>
      <c r="I57" s="111">
        <v>41.002</v>
      </c>
      <c r="J57" s="112">
        <v>34.21</v>
      </c>
      <c r="K57" s="112">
        <v>26.52</v>
      </c>
      <c r="L57" s="112">
        <v>29.52</v>
      </c>
      <c r="M57" s="112">
        <v>33.4</v>
      </c>
      <c r="N57" s="113">
        <v>41.25</v>
      </c>
      <c r="O57" s="106"/>
      <c r="P57" s="106"/>
      <c r="Q57" s="106"/>
      <c r="R57" s="106"/>
      <c r="S57" s="106"/>
      <c r="T57" s="106"/>
      <c r="U57" s="106"/>
      <c r="V57" s="106"/>
      <c r="W57" s="106"/>
      <c r="X57" s="106"/>
      <c r="Y57" s="106"/>
      <c r="Z57" s="106"/>
      <c r="AA57" s="106"/>
    </row>
    <row r="58" ht="30" spans="1:27">
      <c r="A58" s="47"/>
      <c r="B58" s="103" t="s">
        <v>84</v>
      </c>
      <c r="C58" s="111">
        <v>42.25</v>
      </c>
      <c r="D58" s="112">
        <v>19.52</v>
      </c>
      <c r="E58" s="112">
        <v>25.96</v>
      </c>
      <c r="F58" s="112">
        <v>26.85</v>
      </c>
      <c r="G58" s="112">
        <v>33.21</v>
      </c>
      <c r="H58" s="113">
        <v>30.59</v>
      </c>
      <c r="I58" s="111">
        <v>34.5</v>
      </c>
      <c r="J58" s="112">
        <v>29.54</v>
      </c>
      <c r="K58" s="112">
        <v>19.58</v>
      </c>
      <c r="L58" s="112">
        <v>48.25</v>
      </c>
      <c r="M58" s="112">
        <v>40.56</v>
      </c>
      <c r="N58" s="113">
        <v>32.95</v>
      </c>
      <c r="O58" s="106"/>
      <c r="P58" s="106"/>
      <c r="Q58" s="106"/>
      <c r="R58" s="106"/>
      <c r="S58" s="106"/>
      <c r="T58" s="106"/>
      <c r="U58" s="106"/>
      <c r="V58" s="106"/>
      <c r="W58" s="106"/>
      <c r="X58" s="106"/>
      <c r="Y58" s="106"/>
      <c r="Z58" s="106"/>
      <c r="AA58" s="106"/>
    </row>
    <row r="59" ht="30" spans="1:27">
      <c r="A59" s="47"/>
      <c r="B59" s="103" t="s">
        <v>85</v>
      </c>
      <c r="C59" s="111">
        <v>24.25</v>
      </c>
      <c r="D59" s="112">
        <v>29.56</v>
      </c>
      <c r="E59" s="112">
        <v>21.45</v>
      </c>
      <c r="F59" s="112">
        <v>37.56</v>
      </c>
      <c r="G59" s="112">
        <v>39.2</v>
      </c>
      <c r="H59" s="113">
        <v>29.85</v>
      </c>
      <c r="I59" s="111">
        <v>22.65</v>
      </c>
      <c r="J59" s="112">
        <v>39.25</v>
      </c>
      <c r="K59" s="112">
        <v>27.25</v>
      </c>
      <c r="L59" s="112">
        <v>36.21</v>
      </c>
      <c r="M59" s="112">
        <v>34.25</v>
      </c>
      <c r="N59" s="113">
        <v>30.25</v>
      </c>
      <c r="O59" s="106"/>
      <c r="P59" s="106"/>
      <c r="Q59" s="106"/>
      <c r="R59" s="106"/>
      <c r="S59" s="106"/>
      <c r="T59" s="106"/>
      <c r="U59" s="106"/>
      <c r="V59" s="106"/>
      <c r="W59" s="106"/>
      <c r="X59" s="106"/>
      <c r="Y59" s="106"/>
      <c r="Z59" s="106"/>
      <c r="AA59" s="106"/>
    </row>
    <row r="60" ht="30" spans="1:27">
      <c r="A60" s="47"/>
      <c r="B60" s="47" t="s">
        <v>86</v>
      </c>
      <c r="C60" s="111">
        <v>33.25</v>
      </c>
      <c r="D60" s="112">
        <v>31.25</v>
      </c>
      <c r="E60" s="112">
        <v>19.25</v>
      </c>
      <c r="F60" s="112">
        <v>41.25</v>
      </c>
      <c r="G60" s="112">
        <v>19.45</v>
      </c>
      <c r="H60" s="113">
        <v>28.259</v>
      </c>
      <c r="I60" s="111">
        <v>29.85</v>
      </c>
      <c r="J60" s="112">
        <v>17.25</v>
      </c>
      <c r="K60" s="112">
        <v>41.25</v>
      </c>
      <c r="L60" s="112">
        <v>12.36</v>
      </c>
      <c r="M60" s="112">
        <v>28.65</v>
      </c>
      <c r="N60" s="113">
        <v>19.21</v>
      </c>
      <c r="O60" s="106"/>
      <c r="P60" s="106"/>
      <c r="Q60" s="106"/>
      <c r="R60" s="106"/>
      <c r="S60" s="106"/>
      <c r="T60" s="106"/>
      <c r="U60" s="106"/>
      <c r="V60" s="106"/>
      <c r="W60" s="106"/>
      <c r="X60" s="106"/>
      <c r="Y60" s="106"/>
      <c r="Z60" s="106"/>
      <c r="AA60" s="106"/>
    </row>
    <row r="61" ht="30" spans="1:27">
      <c r="A61" s="106"/>
      <c r="B61" s="103" t="s">
        <v>87</v>
      </c>
      <c r="C61" s="111">
        <v>22.14</v>
      </c>
      <c r="D61" s="112">
        <v>19.58</v>
      </c>
      <c r="E61" s="112">
        <v>41.25</v>
      </c>
      <c r="F61" s="112">
        <v>25.6</v>
      </c>
      <c r="G61" s="112">
        <v>29.14</v>
      </c>
      <c r="H61" s="113">
        <v>16.9</v>
      </c>
      <c r="I61" s="111">
        <v>14.85</v>
      </c>
      <c r="J61" s="112">
        <v>24.65</v>
      </c>
      <c r="K61" s="112">
        <v>22.17</v>
      </c>
      <c r="L61" s="112">
        <v>18.26</v>
      </c>
      <c r="M61" s="112">
        <v>19.36</v>
      </c>
      <c r="N61" s="113">
        <v>28.95</v>
      </c>
      <c r="O61" s="106"/>
      <c r="P61" s="106"/>
      <c r="Q61" s="106"/>
      <c r="R61" s="106"/>
      <c r="S61" s="106"/>
      <c r="T61" s="106"/>
      <c r="U61" s="106"/>
      <c r="V61" s="106"/>
      <c r="W61" s="106"/>
      <c r="X61" s="106"/>
      <c r="Y61" s="106"/>
      <c r="Z61" s="106"/>
      <c r="AA61" s="106"/>
    </row>
    <row r="62" ht="30" spans="1:27">
      <c r="A62" s="106"/>
      <c r="B62" s="103" t="s">
        <v>88</v>
      </c>
      <c r="C62" s="111">
        <v>14.11</v>
      </c>
      <c r="D62" s="112">
        <v>10.25</v>
      </c>
      <c r="E62" s="112">
        <v>9.64</v>
      </c>
      <c r="F62" s="112">
        <v>8.58</v>
      </c>
      <c r="G62" s="112">
        <v>7.41</v>
      </c>
      <c r="H62" s="113">
        <v>19.2</v>
      </c>
      <c r="I62" s="111">
        <v>16.25</v>
      </c>
      <c r="J62" s="112">
        <v>14.21</v>
      </c>
      <c r="K62" s="112">
        <v>11.25</v>
      </c>
      <c r="L62" s="112">
        <v>17.25</v>
      </c>
      <c r="M62" s="112">
        <v>6.25</v>
      </c>
      <c r="N62" s="113">
        <v>9.74</v>
      </c>
      <c r="O62" s="106"/>
      <c r="P62" s="106"/>
      <c r="Q62" s="106"/>
      <c r="R62" s="106"/>
      <c r="S62" s="106"/>
      <c r="T62" s="106"/>
      <c r="U62" s="106"/>
      <c r="V62" s="106"/>
      <c r="W62" s="106"/>
      <c r="X62" s="106"/>
      <c r="Y62" s="106"/>
      <c r="Z62" s="106"/>
      <c r="AA62" s="106"/>
    </row>
    <row r="63" ht="30" spans="1:27">
      <c r="A63" s="106"/>
      <c r="B63" s="103" t="s">
        <v>89</v>
      </c>
      <c r="C63" s="111">
        <v>17.2</v>
      </c>
      <c r="D63" s="112">
        <v>10.8</v>
      </c>
      <c r="E63" s="112">
        <v>10.88</v>
      </c>
      <c r="F63" s="112">
        <v>16.78</v>
      </c>
      <c r="G63" s="112">
        <v>21.34</v>
      </c>
      <c r="H63" s="113">
        <v>29.61</v>
      </c>
      <c r="I63" s="111">
        <v>6.9</v>
      </c>
      <c r="J63" s="112">
        <v>16.1</v>
      </c>
      <c r="K63" s="112">
        <v>11.7</v>
      </c>
      <c r="L63" s="112">
        <v>18.04</v>
      </c>
      <c r="M63" s="112">
        <v>25.39</v>
      </c>
      <c r="N63" s="113">
        <v>25.77</v>
      </c>
      <c r="O63" s="106"/>
      <c r="P63" s="106"/>
      <c r="Q63" s="106"/>
      <c r="R63" s="106"/>
      <c r="S63" s="106"/>
      <c r="T63" s="106"/>
      <c r="U63" s="106"/>
      <c r="V63" s="106"/>
      <c r="W63" s="106"/>
      <c r="X63" s="106"/>
      <c r="Y63" s="106"/>
      <c r="Z63" s="106"/>
      <c r="AA63" s="106"/>
    </row>
    <row r="64" ht="30" spans="1:27">
      <c r="A64" s="106"/>
      <c r="B64" s="103" t="s">
        <v>90</v>
      </c>
      <c r="C64" s="114">
        <v>2.1556</v>
      </c>
      <c r="D64" s="115">
        <v>1.26</v>
      </c>
      <c r="E64" s="115">
        <v>10.26</v>
      </c>
      <c r="F64" s="115">
        <v>3.26</v>
      </c>
      <c r="G64" s="115">
        <v>6.29</v>
      </c>
      <c r="H64" s="116">
        <v>5.041</v>
      </c>
      <c r="I64" s="114">
        <v>5.269</v>
      </c>
      <c r="J64" s="115">
        <v>11.26</v>
      </c>
      <c r="K64" s="115">
        <v>4.26</v>
      </c>
      <c r="L64" s="115">
        <v>3.28</v>
      </c>
      <c r="M64" s="115">
        <v>6.29</v>
      </c>
      <c r="N64" s="116">
        <v>4.2</v>
      </c>
      <c r="O64" s="106"/>
      <c r="P64" s="106"/>
      <c r="Q64" s="106"/>
      <c r="R64" s="106"/>
      <c r="S64" s="106"/>
      <c r="T64" s="106"/>
      <c r="U64" s="106"/>
      <c r="V64" s="106"/>
      <c r="W64" s="106"/>
      <c r="X64" s="106"/>
      <c r="Y64" s="106"/>
      <c r="Z64" s="106"/>
      <c r="AA64" s="106"/>
    </row>
    <row r="65" ht="15" spans="1:27">
      <c r="A65" s="47"/>
      <c r="B65" s="106"/>
      <c r="C65" s="106"/>
      <c r="D65" s="106"/>
      <c r="E65" s="106"/>
      <c r="F65" s="106"/>
      <c r="G65" s="106"/>
      <c r="H65" s="106"/>
      <c r="I65" s="106"/>
      <c r="J65" s="106"/>
      <c r="K65" s="106"/>
      <c r="L65" s="106"/>
      <c r="M65" s="106"/>
      <c r="N65" s="106"/>
      <c r="O65" s="106"/>
      <c r="P65" s="106"/>
      <c r="Q65" s="106"/>
      <c r="R65" s="106"/>
      <c r="S65" s="106"/>
      <c r="T65" s="106"/>
      <c r="U65" s="106"/>
      <c r="V65" s="106"/>
      <c r="W65" s="106"/>
      <c r="X65" s="106"/>
      <c r="Y65" s="106"/>
      <c r="Z65" s="106"/>
      <c r="AA65" s="106"/>
    </row>
    <row r="66" ht="15" spans="1:27">
      <c r="A66" s="47"/>
      <c r="B66" s="106"/>
      <c r="C66" s="106"/>
      <c r="D66" s="106"/>
      <c r="E66" s="106"/>
      <c r="F66" s="106"/>
      <c r="G66" s="106"/>
      <c r="H66" s="106"/>
      <c r="I66" s="106"/>
      <c r="J66" s="106"/>
      <c r="K66" s="106"/>
      <c r="L66" s="106"/>
      <c r="M66" s="106"/>
      <c r="N66" s="106"/>
      <c r="O66" s="106"/>
      <c r="P66" s="106"/>
      <c r="Q66" s="106"/>
      <c r="R66" s="106"/>
      <c r="S66" s="106"/>
      <c r="T66" s="106"/>
      <c r="U66" s="106"/>
      <c r="V66" s="106"/>
      <c r="W66" s="106"/>
      <c r="X66" s="106"/>
      <c r="Y66" s="106"/>
      <c r="Z66" s="106"/>
      <c r="AA66" s="106"/>
    </row>
    <row r="67" ht="15" spans="1:27">
      <c r="A67" s="47"/>
      <c r="B67" s="106"/>
      <c r="C67" s="106"/>
      <c r="D67" s="106"/>
      <c r="E67" s="106"/>
      <c r="F67" s="106"/>
      <c r="G67" s="106"/>
      <c r="H67" s="106"/>
      <c r="I67" s="106"/>
      <c r="J67" s="106"/>
      <c r="K67" s="106"/>
      <c r="L67" s="106"/>
      <c r="M67" s="106"/>
      <c r="N67" s="106"/>
      <c r="O67" s="106"/>
      <c r="P67" s="106"/>
      <c r="Q67" s="106"/>
      <c r="R67" s="106"/>
      <c r="S67" s="106"/>
      <c r="T67" s="106"/>
      <c r="U67" s="106"/>
      <c r="V67" s="106"/>
      <c r="W67" s="106"/>
      <c r="X67" s="106"/>
      <c r="Y67" s="106"/>
      <c r="Z67" s="106"/>
      <c r="AA67" s="106"/>
    </row>
    <row r="68" ht="36" spans="1:27">
      <c r="A68" s="1" t="s">
        <v>95</v>
      </c>
      <c r="B68" s="106"/>
      <c r="C68" s="106"/>
      <c r="D68" s="106"/>
      <c r="E68" s="106"/>
      <c r="F68" s="106"/>
      <c r="G68" s="106"/>
      <c r="H68" s="106"/>
      <c r="I68" s="106"/>
      <c r="J68" s="106"/>
      <c r="K68" s="106"/>
      <c r="L68" s="106"/>
      <c r="M68" s="106"/>
      <c r="N68" s="106"/>
      <c r="O68" s="106"/>
      <c r="P68" s="106"/>
      <c r="Q68" s="106"/>
      <c r="R68" s="106"/>
      <c r="S68" s="106"/>
      <c r="T68" s="106"/>
      <c r="U68" s="106"/>
      <c r="V68" s="106"/>
      <c r="W68" s="106"/>
      <c r="X68" s="106"/>
      <c r="Y68" s="106"/>
      <c r="Z68" s="106"/>
      <c r="AA68" s="106"/>
    </row>
    <row r="69" ht="15" spans="1:26">
      <c r="A69" s="47"/>
      <c r="B69" s="61"/>
      <c r="C69" s="62" t="s">
        <v>96</v>
      </c>
      <c r="D69" s="62"/>
      <c r="E69" s="62"/>
      <c r="F69" s="62"/>
      <c r="G69" s="62"/>
      <c r="H69" s="62"/>
      <c r="I69" s="127" t="s">
        <v>97</v>
      </c>
      <c r="J69" s="127"/>
      <c r="K69" s="127"/>
      <c r="L69" s="127"/>
      <c r="M69" s="127"/>
      <c r="N69" s="127"/>
      <c r="O69" s="128" t="s">
        <v>98</v>
      </c>
      <c r="P69" s="128"/>
      <c r="Q69" s="128"/>
      <c r="R69" s="128"/>
      <c r="S69" s="128"/>
      <c r="T69" s="128"/>
      <c r="U69" s="69" t="s">
        <v>99</v>
      </c>
      <c r="V69" s="69"/>
      <c r="W69" s="69"/>
      <c r="X69" s="69"/>
      <c r="Y69" s="69"/>
      <c r="Z69" s="69"/>
    </row>
    <row r="70" ht="15" spans="1:26">
      <c r="A70" s="47"/>
      <c r="B70" s="63" t="s">
        <v>2</v>
      </c>
      <c r="C70" s="118">
        <v>1.99</v>
      </c>
      <c r="D70" s="119">
        <v>2.01</v>
      </c>
      <c r="E70" s="119">
        <v>1.78</v>
      </c>
      <c r="F70" s="119">
        <v>0.59</v>
      </c>
      <c r="G70" s="119">
        <v>0</v>
      </c>
      <c r="H70" s="120">
        <v>3.01</v>
      </c>
      <c r="I70" s="118">
        <v>4.21</v>
      </c>
      <c r="J70" s="119">
        <v>1.28</v>
      </c>
      <c r="K70" s="119">
        <v>1.09</v>
      </c>
      <c r="L70" s="119">
        <v>2.54</v>
      </c>
      <c r="M70" s="119">
        <v>4.25</v>
      </c>
      <c r="N70" s="120">
        <v>1.95</v>
      </c>
      <c r="O70" s="118">
        <v>0.28</v>
      </c>
      <c r="P70" s="119">
        <v>0</v>
      </c>
      <c r="Q70" s="119">
        <v>4.32</v>
      </c>
      <c r="R70" s="119">
        <v>4.21</v>
      </c>
      <c r="S70" s="119">
        <v>4.08</v>
      </c>
      <c r="T70" s="120">
        <v>3.24</v>
      </c>
      <c r="U70" s="118">
        <v>0.25</v>
      </c>
      <c r="V70" s="119">
        <v>0</v>
      </c>
      <c r="W70" s="119">
        <v>0</v>
      </c>
      <c r="X70" s="119">
        <v>4.52</v>
      </c>
      <c r="Y70" s="119">
        <v>4.95</v>
      </c>
      <c r="Z70" s="120">
        <v>1.2</v>
      </c>
    </row>
    <row r="71" ht="15" spans="1:26">
      <c r="A71" s="47"/>
      <c r="B71" s="63" t="s">
        <v>3</v>
      </c>
      <c r="C71" s="121">
        <v>0</v>
      </c>
      <c r="D71" s="122">
        <v>0</v>
      </c>
      <c r="E71" s="122">
        <v>0</v>
      </c>
      <c r="F71" s="122">
        <v>4.25</v>
      </c>
      <c r="G71" s="122">
        <v>4.98</v>
      </c>
      <c r="H71" s="123">
        <v>19.41</v>
      </c>
      <c r="I71" s="121">
        <v>30.85</v>
      </c>
      <c r="J71" s="122">
        <v>14.25</v>
      </c>
      <c r="K71" s="122">
        <v>30.25</v>
      </c>
      <c r="L71" s="122">
        <v>16.58</v>
      </c>
      <c r="M71" s="122">
        <v>50.25</v>
      </c>
      <c r="N71" s="123">
        <v>65.23</v>
      </c>
      <c r="O71" s="121">
        <v>304.25</v>
      </c>
      <c r="P71" s="122">
        <v>187.95</v>
      </c>
      <c r="Q71" s="122">
        <v>278.99</v>
      </c>
      <c r="R71" s="122">
        <v>256.36</v>
      </c>
      <c r="S71" s="122">
        <v>241.26</v>
      </c>
      <c r="T71" s="123">
        <v>199.47</v>
      </c>
      <c r="U71" s="121">
        <v>335.82</v>
      </c>
      <c r="V71" s="122">
        <v>297.72</v>
      </c>
      <c r="W71" s="122">
        <v>299.85</v>
      </c>
      <c r="X71" s="122">
        <v>361.58</v>
      </c>
      <c r="Y71" s="122">
        <v>312.85</v>
      </c>
      <c r="Z71" s="123">
        <v>291.55</v>
      </c>
    </row>
    <row r="72" ht="15" spans="1:26">
      <c r="A72" s="47"/>
      <c r="B72" s="63" t="s">
        <v>4</v>
      </c>
      <c r="C72" s="121">
        <v>19.63</v>
      </c>
      <c r="D72" s="122">
        <v>0</v>
      </c>
      <c r="E72" s="122">
        <v>0</v>
      </c>
      <c r="F72" s="122">
        <v>19.44</v>
      </c>
      <c r="G72" s="122">
        <v>0</v>
      </c>
      <c r="H72" s="123">
        <v>11.88</v>
      </c>
      <c r="I72" s="121">
        <v>25.77</v>
      </c>
      <c r="J72" s="122">
        <v>0</v>
      </c>
      <c r="K72" s="122">
        <v>0</v>
      </c>
      <c r="L72" s="122">
        <v>19.88</v>
      </c>
      <c r="M72" s="122">
        <v>41.02</v>
      </c>
      <c r="N72" s="123">
        <v>16.88</v>
      </c>
      <c r="O72" s="121">
        <v>142.58</v>
      </c>
      <c r="P72" s="122">
        <v>109.55</v>
      </c>
      <c r="Q72" s="122">
        <v>88.74</v>
      </c>
      <c r="R72" s="122">
        <v>108.99</v>
      </c>
      <c r="S72" s="122">
        <v>174.96</v>
      </c>
      <c r="T72" s="123">
        <v>77.41</v>
      </c>
      <c r="U72" s="121">
        <v>295.2</v>
      </c>
      <c r="V72" s="122">
        <v>201.55</v>
      </c>
      <c r="W72" s="122">
        <v>144.89</v>
      </c>
      <c r="X72" s="122">
        <v>149.85</v>
      </c>
      <c r="Y72" s="122">
        <v>187.69</v>
      </c>
      <c r="Z72" s="123">
        <v>133.84</v>
      </c>
    </row>
    <row r="73" ht="15" spans="1:26">
      <c r="A73" s="47"/>
      <c r="B73" s="63" t="s">
        <v>6</v>
      </c>
      <c r="C73" s="121">
        <v>60.58</v>
      </c>
      <c r="D73" s="122">
        <v>61.23</v>
      </c>
      <c r="E73" s="122">
        <v>80.25</v>
      </c>
      <c r="F73" s="122">
        <v>44.26</v>
      </c>
      <c r="G73" s="122">
        <v>50.41</v>
      </c>
      <c r="H73" s="123">
        <v>55.21</v>
      </c>
      <c r="I73" s="121">
        <v>60.85</v>
      </c>
      <c r="J73" s="122">
        <v>62.21</v>
      </c>
      <c r="K73" s="122">
        <v>0</v>
      </c>
      <c r="L73" s="122">
        <v>40.25</v>
      </c>
      <c r="M73" s="122">
        <v>31.25</v>
      </c>
      <c r="N73" s="123">
        <v>33.94</v>
      </c>
      <c r="O73" s="121">
        <v>50.85</v>
      </c>
      <c r="P73" s="122">
        <v>61.25</v>
      </c>
      <c r="Q73" s="122">
        <v>41.26</v>
      </c>
      <c r="R73" s="122">
        <v>44.26</v>
      </c>
      <c r="S73" s="122">
        <v>14.59</v>
      </c>
      <c r="T73" s="123">
        <v>67.85</v>
      </c>
      <c r="U73" s="121">
        <v>71.25</v>
      </c>
      <c r="V73" s="122">
        <v>105.96</v>
      </c>
      <c r="W73" s="122">
        <v>71.25</v>
      </c>
      <c r="X73" s="122">
        <v>10.26</v>
      </c>
      <c r="Y73" s="122">
        <v>45.56</v>
      </c>
      <c r="Z73" s="123">
        <v>66.88</v>
      </c>
    </row>
    <row r="74" ht="15" spans="1:26">
      <c r="A74" s="47"/>
      <c r="B74" s="63" t="s">
        <v>7</v>
      </c>
      <c r="C74" s="124">
        <v>102.5</v>
      </c>
      <c r="D74" s="125">
        <v>84.56</v>
      </c>
      <c r="E74" s="125">
        <v>91.21</v>
      </c>
      <c r="F74" s="125">
        <v>105.9</v>
      </c>
      <c r="G74" s="125">
        <v>71.25</v>
      </c>
      <c r="H74" s="126">
        <v>77.56</v>
      </c>
      <c r="I74" s="124">
        <v>88.57</v>
      </c>
      <c r="J74" s="125">
        <v>67.52</v>
      </c>
      <c r="K74" s="125">
        <v>34.56</v>
      </c>
      <c r="L74" s="125">
        <v>41.25</v>
      </c>
      <c r="M74" s="125">
        <v>39.55</v>
      </c>
      <c r="N74" s="126">
        <v>34.25</v>
      </c>
      <c r="O74" s="124">
        <v>51.45</v>
      </c>
      <c r="P74" s="125">
        <v>55.23</v>
      </c>
      <c r="Q74" s="125">
        <v>19.24</v>
      </c>
      <c r="R74" s="125">
        <v>14.22</v>
      </c>
      <c r="S74" s="125">
        <v>16.41</v>
      </c>
      <c r="T74" s="126">
        <v>28.96</v>
      </c>
      <c r="U74" s="124">
        <v>31.25</v>
      </c>
      <c r="V74" s="125">
        <v>33.54</v>
      </c>
      <c r="W74" s="125">
        <v>20.85</v>
      </c>
      <c r="X74" s="125">
        <v>17.45</v>
      </c>
      <c r="Y74" s="125">
        <v>14.55</v>
      </c>
      <c r="Z74" s="126">
        <v>9.54</v>
      </c>
    </row>
    <row r="75" ht="15" spans="1:27">
      <c r="A75" s="47"/>
      <c r="B75" s="106"/>
      <c r="C75" s="106"/>
      <c r="D75" s="106"/>
      <c r="E75" s="106"/>
      <c r="F75" s="106"/>
      <c r="G75" s="106"/>
      <c r="H75" s="106"/>
      <c r="I75" s="106"/>
      <c r="J75" s="106"/>
      <c r="K75" s="106"/>
      <c r="L75" s="106"/>
      <c r="M75" s="106"/>
      <c r="N75" s="106"/>
      <c r="O75" s="106"/>
      <c r="P75" s="106"/>
      <c r="Q75" s="106"/>
      <c r="R75" s="106"/>
      <c r="S75" s="106"/>
      <c r="T75" s="106"/>
      <c r="U75" s="106"/>
      <c r="V75" s="106"/>
      <c r="W75" s="106"/>
      <c r="X75" s="106"/>
      <c r="Y75" s="106"/>
      <c r="Z75" s="106"/>
      <c r="AA75" s="106"/>
    </row>
    <row r="76" ht="15" spans="1:27">
      <c r="A76" s="47"/>
      <c r="B76" s="106"/>
      <c r="C76" s="106"/>
      <c r="D76" s="106"/>
      <c r="E76" s="106"/>
      <c r="F76" s="106"/>
      <c r="G76" s="106"/>
      <c r="H76" s="106"/>
      <c r="I76" s="106"/>
      <c r="J76" s="106"/>
      <c r="K76" s="106"/>
      <c r="L76" s="106"/>
      <c r="M76" s="106"/>
      <c r="N76" s="106"/>
      <c r="O76" s="106"/>
      <c r="P76" s="106"/>
      <c r="Q76" s="106"/>
      <c r="R76" s="106"/>
      <c r="S76" s="106"/>
      <c r="T76" s="106"/>
      <c r="U76" s="106"/>
      <c r="V76" s="106"/>
      <c r="W76" s="106"/>
      <c r="X76" s="106"/>
      <c r="Y76" s="106"/>
      <c r="Z76" s="106"/>
      <c r="AA76" s="106"/>
    </row>
    <row r="77" ht="15" spans="1:27">
      <c r="A77" s="47"/>
      <c r="B77" s="106"/>
      <c r="C77" s="106"/>
      <c r="D77" s="106"/>
      <c r="E77" s="106"/>
      <c r="F77" s="106"/>
      <c r="G77" s="106"/>
      <c r="H77" s="106"/>
      <c r="I77" s="106"/>
      <c r="J77" s="106"/>
      <c r="K77" s="106"/>
      <c r="L77" s="106"/>
      <c r="M77" s="106"/>
      <c r="N77" s="106"/>
      <c r="O77" s="106"/>
      <c r="P77" s="106"/>
      <c r="Q77" s="106"/>
      <c r="R77" s="106"/>
      <c r="S77" s="106"/>
      <c r="T77" s="106"/>
      <c r="U77" s="106"/>
      <c r="V77" s="106"/>
      <c r="W77" s="106"/>
      <c r="X77" s="106"/>
      <c r="Y77" s="106"/>
      <c r="Z77" s="106"/>
      <c r="AA77" s="106"/>
    </row>
    <row r="78" ht="15" spans="1:27">
      <c r="A78" s="47"/>
      <c r="B78" s="106"/>
      <c r="C78" s="106"/>
      <c r="D78" s="106"/>
      <c r="E78" s="106"/>
      <c r="F78" s="106"/>
      <c r="G78" s="106"/>
      <c r="H78" s="106"/>
      <c r="I78" s="106"/>
      <c r="J78" s="106"/>
      <c r="K78" s="106"/>
      <c r="L78" s="106"/>
      <c r="M78" s="106"/>
      <c r="N78" s="106"/>
      <c r="O78" s="106"/>
      <c r="P78" s="106"/>
      <c r="Q78" s="106"/>
      <c r="R78" s="106"/>
      <c r="S78" s="106"/>
      <c r="T78" s="106"/>
      <c r="U78" s="106"/>
      <c r="V78" s="106"/>
      <c r="W78" s="106"/>
      <c r="X78" s="106"/>
      <c r="Y78" s="106"/>
      <c r="Z78" s="106"/>
      <c r="AA78" s="106"/>
    </row>
  </sheetData>
  <mergeCells count="14">
    <mergeCell ref="C2:H2"/>
    <mergeCell ref="I2:N2"/>
    <mergeCell ref="C15:H15"/>
    <mergeCell ref="I15:N15"/>
    <mergeCell ref="C28:H28"/>
    <mergeCell ref="I28:N28"/>
    <mergeCell ref="C41:H41"/>
    <mergeCell ref="I41:N41"/>
    <mergeCell ref="C54:H54"/>
    <mergeCell ref="I54:N54"/>
    <mergeCell ref="C69:H69"/>
    <mergeCell ref="I69:N69"/>
    <mergeCell ref="O69:T69"/>
    <mergeCell ref="U69:Z6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. 1</vt:lpstr>
      <vt:lpstr>Supplementary Fig. 2</vt:lpstr>
      <vt:lpstr>Supplementary Fig. 3</vt:lpstr>
      <vt:lpstr>Supplementary Fig. 4</vt:lpstr>
      <vt:lpstr>Supplementary Fig. 5</vt:lpstr>
      <vt:lpstr>Supplementary Fig. 6</vt:lpstr>
      <vt:lpstr>Supplementary Fig. 7</vt:lpstr>
      <vt:lpstr>Supplementary Fig. 8</vt:lpstr>
      <vt:lpstr>Supplementary Fig. 9</vt:lpstr>
      <vt:lpstr>Supplementary Fig. 10</vt:lpstr>
      <vt:lpstr>Supplementary Fig. 11</vt:lpstr>
      <vt:lpstr>Supplementary Fig. 12</vt:lpstr>
      <vt:lpstr>Supplementary Fig. 13</vt:lpstr>
      <vt:lpstr>Sheet1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jiang Cai</dc:creator>
  <cp:lastModifiedBy>邱爽</cp:lastModifiedBy>
  <dcterms:created xsi:type="dcterms:W3CDTF">2015-06-05T18:17:00Z</dcterms:created>
  <dcterms:modified xsi:type="dcterms:W3CDTF">2019-11-26T04:5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75</vt:lpwstr>
  </property>
</Properties>
</file>